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07" uniqueCount="642">
  <si>
    <t>ZIM</t>
  </si>
  <si>
    <r>
      <rPr>
        <b/>
        <sz val="12"/>
        <color theme="1"/>
        <rFont val="Times New Roman"/>
        <charset val="134"/>
      </rPr>
      <t>Table S12</t>
    </r>
    <r>
      <rPr>
        <sz val="12"/>
        <color theme="1"/>
        <rFont val="Times New Roman"/>
        <charset val="134"/>
      </rPr>
      <t>.</t>
    </r>
    <r>
      <rPr>
        <sz val="12"/>
        <color theme="1"/>
        <rFont val="Times New Roman"/>
        <charset val="134"/>
      </rPr>
      <t xml:space="preserve"> Transcription factors regulated by ZmmYC2</t>
    </r>
  </si>
  <si>
    <t>ID</t>
  </si>
  <si>
    <t>fold_enrichment</t>
  </si>
  <si>
    <t>log2FoldChange</t>
  </si>
  <si>
    <t>pvalue</t>
  </si>
  <si>
    <t>padj</t>
  </si>
  <si>
    <t>gene_chr</t>
  </si>
  <si>
    <t>gene_start</t>
  </si>
  <si>
    <t>gene_end</t>
  </si>
  <si>
    <t>gene_length</t>
  </si>
  <si>
    <t>gene_name</t>
  </si>
  <si>
    <t>tf_family</t>
  </si>
  <si>
    <t>Description</t>
  </si>
  <si>
    <t>Zm00001d035382</t>
  </si>
  <si>
    <t>ZIM-transcription factor 9</t>
  </si>
  <si>
    <t>Zim</t>
  </si>
  <si>
    <t>Tify domain||CO/COL/TOC1, conserved site</t>
  </si>
  <si>
    <t>Zm00001d033050</t>
  </si>
  <si>
    <t>ZIM-transcription factor 18</t>
  </si>
  <si>
    <t>Zm00001d014253</t>
  </si>
  <si>
    <t>ZIM-transcription factor 10</t>
  </si>
  <si>
    <t>CO/COL/TOC1, conserved site||Tify domain</t>
  </si>
  <si>
    <t>Zm00001d005726</t>
  </si>
  <si>
    <t>ZIM-transcription factor 15</t>
  </si>
  <si>
    <t>Zm00001d003903</t>
  </si>
  <si>
    <t>ZIM-transcription factor 33</t>
  </si>
  <si>
    <t>WRKY</t>
  </si>
  <si>
    <t>Zm00001d030969</t>
  </si>
  <si>
    <t>WRKY-transcription factor 3</t>
  </si>
  <si>
    <t>Zn-cluster domain||WRKY domain</t>
  </si>
  <si>
    <t>Zm00001d013307</t>
  </si>
  <si>
    <t>WRKY-transcription factor 113</t>
  </si>
  <si>
    <t>Zm00001d041397</t>
  </si>
  <si>
    <t>WRKY-transcription factor 110</t>
  </si>
  <si>
    <t>Zm00001d024376</t>
  </si>
  <si>
    <t>WRKY-transcription factor 67</t>
  </si>
  <si>
    <t>WRKY domain||Zn-cluster domain</t>
  </si>
  <si>
    <t>Zm00001d026252</t>
  </si>
  <si>
    <t>WRKY-transcription factor 14</t>
  </si>
  <si>
    <t>Zm00001d011496</t>
  </si>
  <si>
    <t>WRKY-transcription factor 86</t>
  </si>
  <si>
    <t>WRKY domain</t>
  </si>
  <si>
    <t>Zm00001d011237</t>
  </si>
  <si>
    <t>WRKY-transcription factor 84</t>
  </si>
  <si>
    <t>Zm00001d043060</t>
  </si>
  <si>
    <t>WRKY-transcription factor 81</t>
  </si>
  <si>
    <t>Zm00001d008793</t>
  </si>
  <si>
    <t>WRKY-transcription factor 80</t>
  </si>
  <si>
    <t>Zm00001d053369</t>
  </si>
  <si>
    <t>WRKY-transcription factor 8</t>
  </si>
  <si>
    <t>Zm00001d052355</t>
  </si>
  <si>
    <t>WRKY-transcription factor 77</t>
  </si>
  <si>
    <t>Zm00001d009595</t>
  </si>
  <si>
    <t>WRKY-transcription factor 69</t>
  </si>
  <si>
    <t>Zm00001d011133</t>
  </si>
  <si>
    <t>WRKY-transcription factor 68</t>
  </si>
  <si>
    <t>Zm00001d047574</t>
  </si>
  <si>
    <t>WRKY-transcription factor 65</t>
  </si>
  <si>
    <t>Zm00001d020881</t>
  </si>
  <si>
    <t>WRKY-transcription factor 52</t>
  </si>
  <si>
    <t>Zm00001d008578</t>
  </si>
  <si>
    <t>WRKY-transcription factor 49</t>
  </si>
  <si>
    <t>Zm00001d010617</t>
  </si>
  <si>
    <t>WRKY-transcription factor 44</t>
  </si>
  <si>
    <t>Zm00001d049173</t>
  </si>
  <si>
    <t>WRKY-transcription factor 36</t>
  </si>
  <si>
    <t>Zm00001d016052</t>
  </si>
  <si>
    <t>WRKY-transcription factor 2</t>
  </si>
  <si>
    <t>Zm00001d008190</t>
  </si>
  <si>
    <t>WRKY-transcription factor 18</t>
  </si>
  <si>
    <t>Zm00001d046805</t>
  </si>
  <si>
    <t>WRKY-transcription factor 124</t>
  </si>
  <si>
    <t>Zm00001d041958</t>
  </si>
  <si>
    <t>WRKY-transcription factor 120</t>
  </si>
  <si>
    <t>Zm00001d036726</t>
  </si>
  <si>
    <t>WRKY-transcription factor 114</t>
  </si>
  <si>
    <t>Zm00001d007329</t>
  </si>
  <si>
    <t>WRKY-transcription factor 108</t>
  </si>
  <si>
    <t>Zm00001d036244</t>
  </si>
  <si>
    <t>-</t>
  </si>
  <si>
    <t>C2C2</t>
  </si>
  <si>
    <t>Zm00001d032999</t>
  </si>
  <si>
    <t>C2C2-Dof-transcription factor 40</t>
  </si>
  <si>
    <t>zf-Dof</t>
  </si>
  <si>
    <t>Zinc finger, Dof-type</t>
  </si>
  <si>
    <t>Zm00001d043904</t>
  </si>
  <si>
    <t>C2C2-Dof-transcription factor 4</t>
  </si>
  <si>
    <t>Zm00001d006463</t>
  </si>
  <si>
    <t>C2C2-Dof-transcription factor 34</t>
  </si>
  <si>
    <t>Zm00001d020837</t>
  </si>
  <si>
    <t>C2C2-Dof-transcription factor 16</t>
  </si>
  <si>
    <t>Zm00001d017391</t>
  </si>
  <si>
    <t>yabby15</t>
  </si>
  <si>
    <t>YABBY</t>
  </si>
  <si>
    <t>High mobility group box domain||YABBY protein</t>
  </si>
  <si>
    <t>Zm00001d028216</t>
  </si>
  <si>
    <t>indeterminate floral apex1</t>
  </si>
  <si>
    <t>Zm00001d041277</t>
  </si>
  <si>
    <t>C2C2-YABBY-transcription factor 5</t>
  </si>
  <si>
    <t>Zm00001d033508</t>
  </si>
  <si>
    <t>C2C2-YABBY-transcription factor 12</t>
  </si>
  <si>
    <t>YABBY protein||High mobility group box domain</t>
  </si>
  <si>
    <t>Zm00001d031109</t>
  </si>
  <si>
    <t>C2C2-YABBY-transcription factor 11</t>
  </si>
  <si>
    <t>Zm00001d053682</t>
  </si>
  <si>
    <t>C3H-transcription factor 338</t>
  </si>
  <si>
    <t>KH_1</t>
  </si>
  <si>
    <t>K Homology domain, type 1||K Homology domain||Zinc finger, CCCH-type</t>
  </si>
  <si>
    <t>Zm00001d051981</t>
  </si>
  <si>
    <t>C2C2-GATA-transcription factor 4</t>
  </si>
  <si>
    <t>GATA</t>
  </si>
  <si>
    <t>Zinc finger, NHR/GATA-type||Zinc finger, GATA-type</t>
  </si>
  <si>
    <t>Zm00001d010785</t>
  </si>
  <si>
    <t>C2C2-GATA-transcription factor 32</t>
  </si>
  <si>
    <t>Zinc finger, GATA-type||Zinc finger, NHR/GATA-type</t>
  </si>
  <si>
    <t>Zm00001d009193</t>
  </si>
  <si>
    <t>C2C2-GATA-transcription factor 2</t>
  </si>
  <si>
    <t>Zm00001d045661</t>
  </si>
  <si>
    <t>C2C2-CO-like-transcription factor 4</t>
  </si>
  <si>
    <t>CCT</t>
  </si>
  <si>
    <t>CCT domain||B-box-type zinc finger</t>
  </si>
  <si>
    <t>Zm00001d033719</t>
  </si>
  <si>
    <t>C2C2-CO-like-transcription factor 2</t>
  </si>
  <si>
    <t>B-box-type zinc finger||CCT domain</t>
  </si>
  <si>
    <t>Zm00001d037327</t>
  </si>
  <si>
    <t>C2C2-CO-like-transcription factor 10</t>
  </si>
  <si>
    <t>Zm00001d049651</t>
  </si>
  <si>
    <t>CCT domain</t>
  </si>
  <si>
    <t>Zm00001d009773</t>
  </si>
  <si>
    <t>Zm00001d000176</t>
  </si>
  <si>
    <t>B73V4_ctg181</t>
  </si>
  <si>
    <t>Zm00001d008812</t>
  </si>
  <si>
    <t>C3H-transcription factor 347</t>
  </si>
  <si>
    <t>Zinc finger, CCCH-type</t>
  </si>
  <si>
    <t>Zm00001d040775</t>
  </si>
  <si>
    <t>C2C2-GATA-transcription factor 27</t>
  </si>
  <si>
    <t>C2H2</t>
  </si>
  <si>
    <t>Zm00001d047334</t>
  </si>
  <si>
    <t>Zinc finger C2H2-type||Zinc finger, RING/FYVE/PHD-type</t>
  </si>
  <si>
    <t>Zm00001d020526</t>
  </si>
  <si>
    <t>Zinc finger C2H2-type||Matrin/U1-C-like, C2H2-type zinc finger</t>
  </si>
  <si>
    <t>Zm00001d020524</t>
  </si>
  <si>
    <t>Zm00001d000293</t>
  </si>
  <si>
    <t>B73V4_ctg40</t>
  </si>
  <si>
    <t>Zm00001d035609</t>
  </si>
  <si>
    <t>zinc finger protein5</t>
  </si>
  <si>
    <t>Zinc finger C2H2-type</t>
  </si>
  <si>
    <t>Zm00001d028667</t>
  </si>
  <si>
    <t>zinc finger protein4</t>
  </si>
  <si>
    <t>Zm00001d047786</t>
  </si>
  <si>
    <t>Zm00001d047330</t>
  </si>
  <si>
    <t>Zm00001d045738</t>
  </si>
  <si>
    <t>Zm00001d041332</t>
  </si>
  <si>
    <t>Zm00001d038832</t>
  </si>
  <si>
    <t>Zm00001d031895</t>
  </si>
  <si>
    <t>Zm00001d030858</t>
  </si>
  <si>
    <t>Zm00001d029584</t>
  </si>
  <si>
    <t>Zm00001d021386</t>
  </si>
  <si>
    <t>Zm00001d013743</t>
  </si>
  <si>
    <t>Zm00001d012092</t>
  </si>
  <si>
    <t>Zm00001d006682</t>
  </si>
  <si>
    <t>Zm00001d005787</t>
  </si>
  <si>
    <t>MYB</t>
  </si>
  <si>
    <t>Zm00001d038338</t>
  </si>
  <si>
    <t>MYB-transcription factor 85</t>
  </si>
  <si>
    <t>Myb_DNA-binding</t>
  </si>
  <si>
    <t>SANT/Myb domain||Integrase-like, catalytic domain||Homeobox domain-like||Myb domain</t>
  </si>
  <si>
    <t>Zm00001d042892</t>
  </si>
  <si>
    <t>G2-like-transcription factor 54</t>
  </si>
  <si>
    <t>SANT/Myb domain||Homeobox domain-like||Myb domain||Myb domain, plants</t>
  </si>
  <si>
    <t>Zm00001d009066</t>
  </si>
  <si>
    <t>MYB-transcription factor 90</t>
  </si>
  <si>
    <t>SANT/Myb domain||Homeobox domain-like||Myb domain</t>
  </si>
  <si>
    <t>Zm00001d005760</t>
  </si>
  <si>
    <t>MYB-transcription factor 35</t>
  </si>
  <si>
    <t>Zm00001d017383</t>
  </si>
  <si>
    <t>MYB-transcription factor 26</t>
  </si>
  <si>
    <t>Zm00001d025864</t>
  </si>
  <si>
    <t>MYB-transcription factor 132</t>
  </si>
  <si>
    <t>Zm00001d024725</t>
  </si>
  <si>
    <t>MYB-transcription factor 101</t>
  </si>
  <si>
    <t>Zm00001d014723</t>
  </si>
  <si>
    <t>ARR-B-transcription factor 5</t>
  </si>
  <si>
    <t>SANT/Myb domain||Homeobox domain-like||CheY-like superfamily||Signal transduction response regulator, receiver domain||Myb domain||Myb domain, plants</t>
  </si>
  <si>
    <t>Zm00001d030678</t>
  </si>
  <si>
    <t>MYB-transcription factor 56</t>
  </si>
  <si>
    <t>Myb domain||SANT/Myb domain||Myb-like domain||Homeobox domain-like</t>
  </si>
  <si>
    <t>Zm00001d022227</t>
  </si>
  <si>
    <t>MYB-transcription factor 70</t>
  </si>
  <si>
    <t>Myb domain||SANT/Myb domain||Homeobox domain-like</t>
  </si>
  <si>
    <t>Zm00001d008528</t>
  </si>
  <si>
    <t>MYB-transcription factor 22</t>
  </si>
  <si>
    <t>Zm00001d043611</t>
  </si>
  <si>
    <t>MYB-transcription factor 151</t>
  </si>
  <si>
    <t>Zm00001d032240</t>
  </si>
  <si>
    <t>MYB-transcription factor 146</t>
  </si>
  <si>
    <t>Zm00001d013164</t>
  </si>
  <si>
    <t>MYB-transcription factor 12</t>
  </si>
  <si>
    <t>Zm00001d051149</t>
  </si>
  <si>
    <t>myb transcription factor39</t>
  </si>
  <si>
    <t>Zm00001d009090</t>
  </si>
  <si>
    <t>Zm00001d028930</t>
  </si>
  <si>
    <t>MYB-transcription factor 75</t>
  </si>
  <si>
    <t>Myb domain||Homeobox domain-like||SANT/Myb domain</t>
  </si>
  <si>
    <t>Zm00001d017268</t>
  </si>
  <si>
    <t>MYB-transcription factor 41</t>
  </si>
  <si>
    <t>Zm00001d010201</t>
  </si>
  <si>
    <t>MYB-transcription factor 25</t>
  </si>
  <si>
    <t>Zm00001d053220</t>
  </si>
  <si>
    <t>myb transcription factor 42</t>
  </si>
  <si>
    <t>Zm00001d049543</t>
  </si>
  <si>
    <t>circadian clock associated1</t>
  </si>
  <si>
    <t>Myb domain, plants||Myb domain||SANT/Myb domain||Homeobox domain-like</t>
  </si>
  <si>
    <t>Zm00001d039492</t>
  </si>
  <si>
    <t>Myb domain, plants||Myb domain||Homeobox domain-like||SANT/Myb domain||Zinc finger, CCHC-type</t>
  </si>
  <si>
    <t>Zm00001d034946</t>
  </si>
  <si>
    <t>Myb domain, plants||Myb domain||Homeobox domain-like||SANT/Myb domain</t>
  </si>
  <si>
    <t>Zm00001d008229</t>
  </si>
  <si>
    <t>MYB-related-transcription factor 107</t>
  </si>
  <si>
    <t>Myb domain, plants||Myb domain||Homeobox domain-like||Myb-like domain||SANT/Myb domain</t>
  </si>
  <si>
    <t>Zm00001d023282</t>
  </si>
  <si>
    <t>MYB-transcription factor 69</t>
  </si>
  <si>
    <t>Homeobox domain-like||SANT/Myb domain||Myb domain</t>
  </si>
  <si>
    <t>Zm00001d020408</t>
  </si>
  <si>
    <t>MYB-transcription factor 159</t>
  </si>
  <si>
    <t>Zm00001d019712</t>
  </si>
  <si>
    <t>MYB-transcription factor 153</t>
  </si>
  <si>
    <t>Zm00001d014029</t>
  </si>
  <si>
    <t>Zm00001d008808</t>
  </si>
  <si>
    <t>MYB-related-transcription factor 24</t>
  </si>
  <si>
    <t>SANT/Myb domain||Zinc finger, CCHC-type||Homeobox domain-like||Myb domain||Myb domain, plants</t>
  </si>
  <si>
    <t>Zm00001d004521</t>
  </si>
  <si>
    <t>MYB-related-transcription factor 114</t>
  </si>
  <si>
    <t>SWIRM</t>
  </si>
  <si>
    <t>SANT/Myb domain||SANT domain||Zinc finger, ZZ-type||SWIRM domain||Homeobox domain-like||Winged helix-turn-helix DNA-binding domain</t>
  </si>
  <si>
    <t>Zm00001d032024</t>
  </si>
  <si>
    <t>myb transcription factor38</t>
  </si>
  <si>
    <t>Zm00001d030891</t>
  </si>
  <si>
    <t>G2-like-transcription factor 9</t>
  </si>
  <si>
    <t>Myb domain||Myb domain, plants||Homeobox domain-like</t>
  </si>
  <si>
    <t>Zm00001d012128</t>
  </si>
  <si>
    <t>ARR-B-transcription factor 7</t>
  </si>
  <si>
    <t>Response_reg</t>
  </si>
  <si>
    <t>SANT/Myb domain||Homeobox domain-like||CheY-like superfamily||Response regulator  B-type, plant||Signal transduction response regulator, receiver domain||Myb domain||Myb domain, plants</t>
  </si>
  <si>
    <t>Zm00001d015412</t>
  </si>
  <si>
    <t>Myb-like domain</t>
  </si>
  <si>
    <t>Zm00001d015393</t>
  </si>
  <si>
    <t>Myb/SANT-like domain||Aldolase-type TIM barrel</t>
  </si>
  <si>
    <t>Zm00001d050463</t>
  </si>
  <si>
    <t>Myb/SANT-like domain</t>
  </si>
  <si>
    <t>Zm00001d046247</t>
  </si>
  <si>
    <t>Zm00001d036126</t>
  </si>
  <si>
    <t>Zm00001d027424</t>
  </si>
  <si>
    <t>Zm00001d018048</t>
  </si>
  <si>
    <t>Zm00001d004595</t>
  </si>
  <si>
    <t>HB</t>
  </si>
  <si>
    <t>Zm00001d033378</t>
  </si>
  <si>
    <t>Homeobox-transcription factor 33</t>
  </si>
  <si>
    <t>POX</t>
  </si>
  <si>
    <t>Homeobox KN domain||POX domain||Homeobox domain-like||Homeobox domain</t>
  </si>
  <si>
    <t>Zm00001d027435</t>
  </si>
  <si>
    <t>Homeobox-transcription factor 30</t>
  </si>
  <si>
    <t>Homeobox domain-like||Homeobox KN domain||POX domain||Homeobox domain</t>
  </si>
  <si>
    <t>Zm00001d035907</t>
  </si>
  <si>
    <t>Homeobox-transcription factor 38</t>
  </si>
  <si>
    <t>Homeobox domain||POX domain||Homeobox KN domain||Homeobox domain-like</t>
  </si>
  <si>
    <t>Zm00001d016298</t>
  </si>
  <si>
    <t>Homeobox-transcription factor 2</t>
  </si>
  <si>
    <t>Homeobox domain||Homeobox KN domain||POX domain||Homeobox domain-like</t>
  </si>
  <si>
    <t>Zm00001d029736</t>
  </si>
  <si>
    <t>Homeobox-transcription factor 100</t>
  </si>
  <si>
    <t>Zm00001d002799</t>
  </si>
  <si>
    <t>Homeobox-transcription factor 66</t>
  </si>
  <si>
    <t>Homeobox</t>
  </si>
  <si>
    <t>Leucine zipper, homeobox-associated||Homeobox, conserved site||Homeobox domain||Homeobox domain-like||Helix-turn-helix motif</t>
  </si>
  <si>
    <t>Zm00001d028304</t>
  </si>
  <si>
    <t>Homeobox-transcription factor 45</t>
  </si>
  <si>
    <t>Leucine zipper, homeobox-associated||Homeobox domain||Homeobox, conserved site||Homeobox domain-like</t>
  </si>
  <si>
    <t>Zm00001d014630</t>
  </si>
  <si>
    <t>Homeobox-transcription factor 43</t>
  </si>
  <si>
    <t>Homeobox domain-like||Leucine zipper, homeobox-associated||Homeobox, conserved site||Homeobox domain</t>
  </si>
  <si>
    <t>Zm00001d005875</t>
  </si>
  <si>
    <t>Homeobox-transcription factor 59</t>
  </si>
  <si>
    <t>Homeobox domain-like||Leucine zipper, homeobox-associated||Homeobox domain||Homeobox, conserved site</t>
  </si>
  <si>
    <t>Zm00001d027991</t>
  </si>
  <si>
    <t>Homeobox-transcription factor 5</t>
  </si>
  <si>
    <t>Zm00001d030532</t>
  </si>
  <si>
    <t>Homeobox-transcription factor 127</t>
  </si>
  <si>
    <t>Homeobox domain-like||Homeobox, conserved site||Homeobox domain||Leucine zipper, homeobox-associated</t>
  </si>
  <si>
    <t>Zm00001d014629</t>
  </si>
  <si>
    <t>Homeobox-transcription factor 44</t>
  </si>
  <si>
    <t>Homeobox domain||Leucine zipper, homeobox-associated||Homeobox domain-like</t>
  </si>
  <si>
    <t>Zm00001d043076</t>
  </si>
  <si>
    <t>Homeobox-transcription factor 88</t>
  </si>
  <si>
    <t>Homeobox domain||Homeobox domain-like</t>
  </si>
  <si>
    <t>Zm00001d017422</t>
  </si>
  <si>
    <t>Homeobox-transcription factor 41</t>
  </si>
  <si>
    <t>Helix-turn-helix motif||Homeobox domain-like||Leucine zipper, homeobox-associated||Homeobox domain||Homeobox, conserved site</t>
  </si>
  <si>
    <t>Zm00001d034515</t>
  </si>
  <si>
    <t>Homeobox-transcription factor 65</t>
  </si>
  <si>
    <t>DDT domain||Homeobox domain-like||WHIM1 domain||WHIM2 domain||Homeobox domain</t>
  </si>
  <si>
    <t>Zm00001d041489</t>
  </si>
  <si>
    <t>Homeobox-transcription factor 25</t>
  </si>
  <si>
    <t>START</t>
  </si>
  <si>
    <t>MEKHLA||Homeobox domain-like||START-like domain||START domain||Homeobox domain</t>
  </si>
  <si>
    <t>Zm00001d049443</t>
  </si>
  <si>
    <t>outer cell layer5a</t>
  </si>
  <si>
    <t>Homeobox domain-like||START domain||START-like domain||Homeobox domain||Homeobox, conserved site</t>
  </si>
  <si>
    <t>HLH</t>
  </si>
  <si>
    <t>Zm00001d043706</t>
  </si>
  <si>
    <t>bHLH-transcription factor 57</t>
  </si>
  <si>
    <t>Myc-type, basic helix-loop-helix (bHLH) domain||Transcription factor MYC/MYB N-terminal</t>
  </si>
  <si>
    <t>Zm00001d052192</t>
  </si>
  <si>
    <t>bHLH-transcription factor 36</t>
  </si>
  <si>
    <t>Myc-type, basic helix-loop-helix (bHLH) domain||ACT domain</t>
  </si>
  <si>
    <t>Zm00001d008205</t>
  </si>
  <si>
    <t>phytochrome interacting factor3</t>
  </si>
  <si>
    <t>Myc-type, basic helix-loop-helix (bHLH) domain</t>
  </si>
  <si>
    <t>Zm00001d044272</t>
  </si>
  <si>
    <t>bHLH-transcription factor 94</t>
  </si>
  <si>
    <t>Zm00001d000291</t>
  </si>
  <si>
    <t>B73V4_ctg14</t>
  </si>
  <si>
    <t>bHLH-transcription factor 88</t>
  </si>
  <si>
    <t>Zm00001d031561</t>
  </si>
  <si>
    <t>bHLH-transcription factor 81</t>
  </si>
  <si>
    <t>Zm00001d012642</t>
  </si>
  <si>
    <t>bHLH-transcription factor 79</t>
  </si>
  <si>
    <t>Zm00001d008853</t>
  </si>
  <si>
    <t>bHLH-transcription factor 62</t>
  </si>
  <si>
    <t>Zm00001d006022</t>
  </si>
  <si>
    <t>bHLH-transcription factor 6</t>
  </si>
  <si>
    <t>Zm00001d007311</t>
  </si>
  <si>
    <t>bHLH-transcription factor 41</t>
  </si>
  <si>
    <t>Zm00001d048229</t>
  </si>
  <si>
    <t>bHLH-transcription factor 21</t>
  </si>
  <si>
    <t>Zm00001d005841</t>
  </si>
  <si>
    <t>bHLH-transcription factor 20</t>
  </si>
  <si>
    <t>Zm00001d042263</t>
  </si>
  <si>
    <t>bHLH-transcription factor 175</t>
  </si>
  <si>
    <t>Zm00001d031044</t>
  </si>
  <si>
    <t>bHLH-transcription factor 163</t>
  </si>
  <si>
    <t>Zm00001d024781</t>
  </si>
  <si>
    <t>bHLH-transcription factor 153</t>
  </si>
  <si>
    <t>Zm00001d036807</t>
  </si>
  <si>
    <t>bHLH-transcription factor 142</t>
  </si>
  <si>
    <t>Zm00001d033848</t>
  </si>
  <si>
    <t>bHLH-transcription factor 137</t>
  </si>
  <si>
    <t>Zm00001d014814</t>
  </si>
  <si>
    <t>bHLH-transcription factor 127</t>
  </si>
  <si>
    <t>Zm00001d021086</t>
  </si>
  <si>
    <t>Zm00001d024522</t>
  </si>
  <si>
    <t>bHLH-transcription factor 116</t>
  </si>
  <si>
    <t>Arginine repressor C-terminal-like domain||Myc-type, basic helix-loop-helix (bHLH) domain</t>
  </si>
  <si>
    <t>Zm00001d011847</t>
  </si>
  <si>
    <t>bHLH-transcription factor 54</t>
  </si>
  <si>
    <t>Achaete-scute transcription factor-related||Myc-type, basic helix-loop-helix (bHLH) domain</t>
  </si>
  <si>
    <t>Zm00001d040148</t>
  </si>
  <si>
    <t>bHLH-transcription factor 76</t>
  </si>
  <si>
    <t>Zm00001d034596</t>
  </si>
  <si>
    <t>bHLH-transcription factor 48</t>
  </si>
  <si>
    <t>Zm00001d024679</t>
  </si>
  <si>
    <t>bHLH-transcription factor 172</t>
  </si>
  <si>
    <t>Zm00001d016257</t>
  </si>
  <si>
    <t>bHLH-transcription factor 119</t>
  </si>
  <si>
    <t>Myc-type, basic helix-loop-helix (bHLH) domain||Achaete-scute transcription factor-related</t>
  </si>
  <si>
    <t>Zm00001d025141</t>
  </si>
  <si>
    <t>bHLH-transcription factor 108</t>
  </si>
  <si>
    <t>Zm00001d017573</t>
  </si>
  <si>
    <t>Zm00001d047614</t>
  </si>
  <si>
    <t>Zm00001d047216</t>
  </si>
  <si>
    <t>Zm00001d044142</t>
  </si>
  <si>
    <t>Zm00001d038863</t>
  </si>
  <si>
    <t>Zm00001d002200</t>
  </si>
  <si>
    <t>HSF</t>
  </si>
  <si>
    <t>Zm00001d031736</t>
  </si>
  <si>
    <t>HSF-transcription factor 8</t>
  </si>
  <si>
    <t>HSF_DNA-bind</t>
  </si>
  <si>
    <t>Winged helix-turn-helix DNA-binding domain||Heat shock transcription factor family||Heat shock factor (HSF)-type, DNA-binding</t>
  </si>
  <si>
    <t>Zm00001d018941</t>
  </si>
  <si>
    <t>HSF-transcription factor 4</t>
  </si>
  <si>
    <t>Heat shock factor (HSF)-type, DNA-binding||Winged helix-turn-helix DNA-binding domain||Heat shock transcription factor family</t>
  </si>
  <si>
    <t>Zm00001d043536</t>
  </si>
  <si>
    <t>Zm00001d046204</t>
  </si>
  <si>
    <t>HSF-transcription factor 12</t>
  </si>
  <si>
    <t>Heat shock factor (HSF)-type, DNA-binding||Heat shock transcription factor family||Winged helix-turn-helix DNA-binding domain</t>
  </si>
  <si>
    <t>Zm00001d046299</t>
  </si>
  <si>
    <t>LBD</t>
  </si>
  <si>
    <t>Zm00001d029506</t>
  </si>
  <si>
    <t>LBD-transcription factor 5</t>
  </si>
  <si>
    <t>Lateral organ boundaries, LOB</t>
  </si>
  <si>
    <t>Zm00001d047752</t>
  </si>
  <si>
    <t>LBD-transcription factor 41</t>
  </si>
  <si>
    <t>Zm00001d028721</t>
  </si>
  <si>
    <t>LBD-transcription factor 4</t>
  </si>
  <si>
    <t>Zm00001d010751</t>
  </si>
  <si>
    <t>LBD-transcription factor 38</t>
  </si>
  <si>
    <t>Zm00001d052317</t>
  </si>
  <si>
    <t>LBD-transcription factor 25</t>
  </si>
  <si>
    <t>Zm00001d033347</t>
  </si>
  <si>
    <t>LBD-transcription factor 11</t>
  </si>
  <si>
    <t>GRAS</t>
  </si>
  <si>
    <t>Zm00001d052380</t>
  </si>
  <si>
    <t>scarecrow1</t>
  </si>
  <si>
    <t>Transcription factor GRAS</t>
  </si>
  <si>
    <t>Zm00001d033834</t>
  </si>
  <si>
    <t>GRAS-transcription factor 65</t>
  </si>
  <si>
    <t>Zm00001d002573</t>
  </si>
  <si>
    <t>GRAS-transcription factor 52</t>
  </si>
  <si>
    <t>Zm00001d003553</t>
  </si>
  <si>
    <t>GRAS-transcription factor 51</t>
  </si>
  <si>
    <t>Zm00001d005029</t>
  </si>
  <si>
    <t>GRAS-transcription factor 37</t>
  </si>
  <si>
    <t>Zm00001d025133</t>
  </si>
  <si>
    <t>GRAS-transcription factor 30</t>
  </si>
  <si>
    <t>Zm00001d026050</t>
  </si>
  <si>
    <t>GRAS-transcription factor 22</t>
  </si>
  <si>
    <t>Zm00001d033166</t>
  </si>
  <si>
    <t>GRAS-transcription factor 16</t>
  </si>
  <si>
    <t>NAC</t>
  </si>
  <si>
    <t>Zm00001d042758</t>
  </si>
  <si>
    <t>NAC-transcription factor 93</t>
  </si>
  <si>
    <t>NAM</t>
  </si>
  <si>
    <t>NAC domain</t>
  </si>
  <si>
    <t>Zm00001d042288</t>
  </si>
  <si>
    <t>NAC-transcription factor 90</t>
  </si>
  <si>
    <t>Zm00001d011969</t>
  </si>
  <si>
    <t>NAC-transcription factor 9</t>
  </si>
  <si>
    <t>Zm00001d043921</t>
  </si>
  <si>
    <t>NAC-transcription factor 82</t>
  </si>
  <si>
    <t>Zm00001d049860</t>
  </si>
  <si>
    <t>NAC-transcription factor 75</t>
  </si>
  <si>
    <t>Zm00001d023669</t>
  </si>
  <si>
    <t>NAC-transcription factor 67</t>
  </si>
  <si>
    <t>Zm00001d021069</t>
  </si>
  <si>
    <t>NAC-transcription factor 63</t>
  </si>
  <si>
    <t>Zm00001d013003</t>
  </si>
  <si>
    <t>NAC-transcription factor 60</t>
  </si>
  <si>
    <t>Zm00001d027530</t>
  </si>
  <si>
    <t>NAC-transcription factor 53</t>
  </si>
  <si>
    <t>Zm00001d051956</t>
  </si>
  <si>
    <t>NAC-transcription factor 51</t>
  </si>
  <si>
    <t>Zm00001d052564</t>
  </si>
  <si>
    <t>NAC-transcription factor 41</t>
  </si>
  <si>
    <t>Zm00001d006106</t>
  </si>
  <si>
    <t>NAC-transcription factor 35</t>
  </si>
  <si>
    <t>Zm00001d038289</t>
  </si>
  <si>
    <t>NAC-transcription factor 31</t>
  </si>
  <si>
    <t>Zm00001d016950</t>
  </si>
  <si>
    <t>NAC-transcription factor 30</t>
  </si>
  <si>
    <t>Zm00001d038207</t>
  </si>
  <si>
    <t>NAC-transcription factor 3</t>
  </si>
  <si>
    <t>Zm00001d002285</t>
  </si>
  <si>
    <t>NAC-transcription factor 22</t>
  </si>
  <si>
    <t>Zm00001d022517</t>
  </si>
  <si>
    <t>NAC-transcription factor 2</t>
  </si>
  <si>
    <t>Zm00001d014843</t>
  </si>
  <si>
    <t>NAC-transcription factor 127</t>
  </si>
  <si>
    <t>Zm00001d005028</t>
  </si>
  <si>
    <t>NAC-transcription factor 126</t>
  </si>
  <si>
    <t>Zm00001d003293</t>
  </si>
  <si>
    <t>NAC-transcription factor 111</t>
  </si>
  <si>
    <t>Zm00001d024268</t>
  </si>
  <si>
    <t>NAC-transcription factor 110</t>
  </si>
  <si>
    <t>Zm00001d002934</t>
  </si>
  <si>
    <t>NAC-transcription factor 103</t>
  </si>
  <si>
    <t>Zm00001d011555</t>
  </si>
  <si>
    <t>NAC-transcription factor 1</t>
  </si>
  <si>
    <t>Zm00001d047050</t>
  </si>
  <si>
    <t>B3</t>
  </si>
  <si>
    <t>Zm00001d040541</t>
  </si>
  <si>
    <t>Aux/IAA-transcription factor 9</t>
  </si>
  <si>
    <t>AUX/IAA domain||AUX/IAA protein||PB1 domain</t>
  </si>
  <si>
    <t>Zm00001d039624</t>
  </si>
  <si>
    <t>Aux/IAA-transcription factor 8</t>
  </si>
  <si>
    <t>AUX/IAA protein||PB1 domain||AUX/IAA domain</t>
  </si>
  <si>
    <t>Zm00001d044818</t>
  </si>
  <si>
    <t>Aux/IAA-transcription factor 40</t>
  </si>
  <si>
    <t>AUX/IAA domain||C2 domain||Arf GTPase activating protein</t>
  </si>
  <si>
    <t>Zm00001d010360</t>
  </si>
  <si>
    <t>Aux/IAA-transcription factor 37</t>
  </si>
  <si>
    <t>Zm00001d038784</t>
  </si>
  <si>
    <t>Aux/IAA-transcription factor 30</t>
  </si>
  <si>
    <t>PB1 domain||AUX/IAA protein||AUX/IAA domain</t>
  </si>
  <si>
    <t>Zm00001d033319</t>
  </si>
  <si>
    <t>Aux/IAA-transcription factor 3</t>
  </si>
  <si>
    <t>Zm00001d018414</t>
  </si>
  <si>
    <t>Aux/IAA-transcription factor 24</t>
  </si>
  <si>
    <t>AUX/IAA domain||PB1 domain||AUX/IAA protein</t>
  </si>
  <si>
    <t>Zm00001d013154</t>
  </si>
  <si>
    <t>Aux/IAA-transcription factor 20</t>
  </si>
  <si>
    <t>DUF3741-associated sequence motif||AUX/IAA domain</t>
  </si>
  <si>
    <t>Zm00001d050972</t>
  </si>
  <si>
    <t>Aux/IAA-transcription factor 17</t>
  </si>
  <si>
    <t>Exo70</t>
  </si>
  <si>
    <t>Exocyst complex component Exo70||DnaJ domain||Cullin repeat-like-containing domain||Hydroxymethylglutaryl-CoA reductase, class I/II, substrate-binding domain||Hydroxymethylglutaryl-CoA reductase, class I/II, NAD/NADP-binding domain||Hydroxymethylglutaryl-CoA reductase, N-terminal||Hydroxymethylglutaryl-CoA reductase, class I/II||Hydroxymethylglutaryl-CoA reductase, class I/II, catalytic domain||AUX/IAA domain</t>
  </si>
  <si>
    <t>Zm00001d031064</t>
  </si>
  <si>
    <t>ARF-transcription factor 34</t>
  </si>
  <si>
    <t>Auxin_resp</t>
  </si>
  <si>
    <t>PB1 domain||AUX/IAA domain||DNA-binding pseudobarrel domain||WD40/YVTN repeat-like-containing domain||B3 DNA binding domain||Auxin response factor</t>
  </si>
  <si>
    <t>Zm00001d053819</t>
  </si>
  <si>
    <t>ARF-transcription factor 16</t>
  </si>
  <si>
    <t>PB1 domain||WD40/YVTN repeat-like-containing domain||DNA-binding pseudobarrel domain||B3 DNA binding domain||AUX/IAA domain||Auxin response factor</t>
  </si>
  <si>
    <t>Zm00001d051172</t>
  </si>
  <si>
    <t>ARF-transcription factor 15</t>
  </si>
  <si>
    <t>B3 DNA binding domain||DNA-binding pseudobarrel domain||Auxin response factor</t>
  </si>
  <si>
    <t>Zm00001d004358</t>
  </si>
  <si>
    <t>ABI3-VP1-transcription factor 28</t>
  </si>
  <si>
    <t>B3 DNA binding domain||DNA-binding pseudobarrel domain</t>
  </si>
  <si>
    <t>Zm00001d017618</t>
  </si>
  <si>
    <t>ABI3-VP1-transcription factor 16</t>
  </si>
  <si>
    <t>Zm00001d023659</t>
  </si>
  <si>
    <t>ARF-transcription factor 28</t>
  </si>
  <si>
    <t>Auxin response factor||AUX/IAA domain||B3 DNA binding domain||DNA-binding pseudobarrel domain||PB1 domain</t>
  </si>
  <si>
    <t>bZIP</t>
  </si>
  <si>
    <t>Zm00001d006027</t>
  </si>
  <si>
    <t>bZIP-transcription factor 85</t>
  </si>
  <si>
    <t>bZIP_1</t>
  </si>
  <si>
    <t>Transcription factor TGA like domain||Basic-leucine zipper domain</t>
  </si>
  <si>
    <t>Zm00001d020938</t>
  </si>
  <si>
    <t>bZIP-transcription factor 7</t>
  </si>
  <si>
    <t>Zm00001d024160</t>
  </si>
  <si>
    <t>bZIP-transcription factor 107</t>
  </si>
  <si>
    <t>Zm00001d043992</t>
  </si>
  <si>
    <t>bZIP transcription factor1</t>
  </si>
  <si>
    <t>G-box binding protein, multifunctional mosaic region||Basic-leucine zipper domain</t>
  </si>
  <si>
    <t>Zm00001d046751</t>
  </si>
  <si>
    <t>bZIP-transcription factor 70</t>
  </si>
  <si>
    <t>Basic-leucine zipper domain||Transcription factor TGA like domain</t>
  </si>
  <si>
    <t>Zm00001d005143</t>
  </si>
  <si>
    <t>Zm00001d035440</t>
  </si>
  <si>
    <t>low temperature-induced protein15</t>
  </si>
  <si>
    <t>Basic-leucine zipper domain</t>
  </si>
  <si>
    <t>Zm00001d052717</t>
  </si>
  <si>
    <t>bZIP-transcription factor 81</t>
  </si>
  <si>
    <t>Zm00001d015743</t>
  </si>
  <si>
    <t>bZIP-transcription factor 61</t>
  </si>
  <si>
    <t>Zm00001d015153</t>
  </si>
  <si>
    <t>bZIP-transcription factor 60</t>
  </si>
  <si>
    <t>Zm00001d039658</t>
  </si>
  <si>
    <t>bZIP-transcription factor 6</t>
  </si>
  <si>
    <t>Zm00001d040500</t>
  </si>
  <si>
    <t>bZIP-transcription factor 42</t>
  </si>
  <si>
    <t>Zm00001d046664</t>
  </si>
  <si>
    <t>bZIP-transcription factor 35</t>
  </si>
  <si>
    <t>Zm00001d015846</t>
  </si>
  <si>
    <t>bZIP-transcription factor 28</t>
  </si>
  <si>
    <t>Zm00001d052807</t>
  </si>
  <si>
    <t>bZIP-transcription factor 16</t>
  </si>
  <si>
    <t>Zm00001d008734</t>
  </si>
  <si>
    <t>bZIP-transcription factor 122</t>
  </si>
  <si>
    <t>Zm00001d007172</t>
  </si>
  <si>
    <t>Zm00001d020025</t>
  </si>
  <si>
    <t>bZIP-transcription factor 9</t>
  </si>
  <si>
    <t>Zm00001d052543</t>
  </si>
  <si>
    <t>bZIP-transcription factor 79</t>
  </si>
  <si>
    <t>Zm00001d026398</t>
  </si>
  <si>
    <t>bZIP-transcription factor 113</t>
  </si>
  <si>
    <t>Zm00001d043390</t>
  </si>
  <si>
    <t>Transcription factor TGA like domain</t>
  </si>
  <si>
    <t>Zm00001d039771</t>
  </si>
  <si>
    <t>Zm00001d021247</t>
  </si>
  <si>
    <t>Zm00001d016312</t>
  </si>
  <si>
    <t>AP2</t>
  </si>
  <si>
    <t>Zm00001d010676</t>
  </si>
  <si>
    <t>AP2-EREBP-transcription factor 93</t>
  </si>
  <si>
    <t>DNA-binding domain||AP2/ERF domain</t>
  </si>
  <si>
    <t>Zm00001d019216</t>
  </si>
  <si>
    <t>AP2-EREBP-transcription factor 64</t>
  </si>
  <si>
    <t>Zm00001d042593</t>
  </si>
  <si>
    <t>AP2-EREBP-transcription factor 63</t>
  </si>
  <si>
    <t>Zm00001d044857</t>
  </si>
  <si>
    <t>AP2-EREBP-transcription factor 31</t>
  </si>
  <si>
    <t>Zm00001d017477</t>
  </si>
  <si>
    <t>AP2-EREBP-transcription factor 30</t>
  </si>
  <si>
    <t>Zm00001d052229</t>
  </si>
  <si>
    <t>AP2-EREBP-transcription factor 17</t>
  </si>
  <si>
    <t>Zm00001d033353</t>
  </si>
  <si>
    <t>AP2-EREBP-transcription factor 142</t>
  </si>
  <si>
    <t>Zm00001d018158</t>
  </si>
  <si>
    <t>AP2-EREBP-transcription factor 139</t>
  </si>
  <si>
    <t>Zm00001d038320</t>
  </si>
  <si>
    <t>AP2-EREBP-transcription factor 133</t>
  </si>
  <si>
    <t>Zm00001d016616</t>
  </si>
  <si>
    <t>AP2-EREBP-transcription factor 129</t>
  </si>
  <si>
    <t>Zm00001d045204</t>
  </si>
  <si>
    <t>AP2-EREBP-transcription factor 122</t>
  </si>
  <si>
    <t>Zm00001d031673</t>
  </si>
  <si>
    <t>AP2-EREBP-transcription factor 119</t>
  </si>
  <si>
    <t>Zm00001d021089</t>
  </si>
  <si>
    <t>AP2-EREBP-transcription factor 116</t>
  </si>
  <si>
    <t>Zm00001d002618</t>
  </si>
  <si>
    <t>AP2-EREBP-transcription factor 105</t>
  </si>
  <si>
    <t>Zm00001d020595</t>
  </si>
  <si>
    <t>AP2-EREBP-transcription factor 102</t>
  </si>
  <si>
    <t>Zm00001d044950</t>
  </si>
  <si>
    <t>Zm00001d029940</t>
  </si>
  <si>
    <t>Zm00001d018288</t>
  </si>
  <si>
    <t>Zm00001d036251</t>
  </si>
  <si>
    <t>AP2-EREBP-transcription factor 135</t>
  </si>
  <si>
    <t>AP2/ERF transcription factor ERF/PTI6||AP2/ERF domain||DNA-binding domain</t>
  </si>
  <si>
    <t>Zm00001d032144</t>
  </si>
  <si>
    <t>AP2-EREBP-transcription factor 60</t>
  </si>
  <si>
    <t>AP2/ERF domain||DNA-binding domain||AP2-like ethylene-responsive transcription factor</t>
  </si>
  <si>
    <t>Zm00001d049058</t>
  </si>
  <si>
    <t>AP2-EREBP-transcription factor 99</t>
  </si>
  <si>
    <t>AP2/ERF domain||DNA-binding domain</t>
  </si>
  <si>
    <t>Zm00001d031796</t>
  </si>
  <si>
    <t>AP2-EREBP-transcription factor 172</t>
  </si>
  <si>
    <t>Zm00001d017592</t>
  </si>
  <si>
    <t>AP2-EREBP-transcription factor 16</t>
  </si>
  <si>
    <t>Zm00001d041981</t>
  </si>
  <si>
    <t>AP2-EREBP-transcription factor 141</t>
  </si>
  <si>
    <t>Zm00001d030513</t>
  </si>
  <si>
    <t>AP2-EREBP-transcription factor 112</t>
  </si>
  <si>
    <t>Zm00001d005016</t>
  </si>
  <si>
    <t>WRI1 transcription factor1</t>
  </si>
  <si>
    <t>AP2/ERF domain||AP2-like ethylene-responsive transcription factor||DNA-binding domain</t>
  </si>
  <si>
    <t>Zm00001d002075</t>
  </si>
  <si>
    <t>AP2-EREBP-transcription factor 197</t>
  </si>
  <si>
    <t>Zm00001d043782</t>
  </si>
  <si>
    <t>AP2-EREBP-transcription factor 126</t>
  </si>
  <si>
    <t>AP2/ERF domain||DNA-binding domain||DNA-binding pseudobarrel domain||B3 DNA binding domain</t>
  </si>
  <si>
    <t>Zm00001d003884</t>
  </si>
  <si>
    <t>AP2-EREBP-transcription factor 131</t>
  </si>
  <si>
    <t>AP2/ERF domain</t>
  </si>
  <si>
    <t>TCP</t>
  </si>
  <si>
    <t>Zm00001d043423</t>
  </si>
  <si>
    <t>WD40/YVTN repeat-like-containing domain||Transcription factor TCP subgroup||Transcription factor, TCP</t>
  </si>
  <si>
    <t>Zm00001d013119</t>
  </si>
  <si>
    <t>TCP-transcription factor 44</t>
  </si>
  <si>
    <t>Transcription factor, TCP||Transcription factor TCP subgroup</t>
  </si>
  <si>
    <t>Zm00001d038683</t>
  </si>
  <si>
    <t>TCP-transcription factor 23</t>
  </si>
  <si>
    <t>Zm00001d044836</t>
  </si>
  <si>
    <t>TCP-transcription factor 9</t>
  </si>
  <si>
    <t>Transcription factor TCP subgroup||Transcription factor, TCP</t>
  </si>
  <si>
    <t>Zm00001d051216</t>
  </si>
  <si>
    <t>TCP-transcription factor 25</t>
  </si>
  <si>
    <t>Zm00001d007868</t>
  </si>
  <si>
    <t>TCP-transcription factor 43</t>
  </si>
  <si>
    <t>Transcription factor TCP subgroup||CYC/TB1, R domain||Transcription factor, TC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0"/>
      <color theme="1"/>
      <name val="Arial"/>
      <charset val="134"/>
    </font>
    <font>
      <b/>
      <sz val="12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11" fontId="1" fillId="0" borderId="1" xfId="0" applyNumberFormat="1" applyFont="1" applyBorder="1" applyAlignment="1">
      <alignment horizontal="left" vertical="center"/>
    </xf>
    <xf numFmtId="0" fontId="2" fillId="0" borderId="0" xfId="0" applyFont="1" applyAlignment="1">
      <alignment horizontal="justify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07"/>
  <sheetViews>
    <sheetView tabSelected="1" zoomScale="90" zoomScaleNormal="90" topLeftCell="L1" workbookViewId="0">
      <selection activeCell="L1" sqref="L1"/>
    </sheetView>
  </sheetViews>
  <sheetFormatPr defaultColWidth="9" defaultRowHeight="12.75"/>
  <cols>
    <col min="1" max="1" width="16.3333333333333" style="1" customWidth="1"/>
    <col min="2" max="2" width="14.1666666666667" style="1" customWidth="1"/>
    <col min="3" max="3" width="14.5833333333333" style="1" customWidth="1"/>
    <col min="4" max="5" width="12.5" style="1" customWidth="1"/>
    <col min="6" max="6" width="8" style="1" customWidth="1"/>
    <col min="7" max="8" width="10.1666666666667" style="1" customWidth="1"/>
    <col min="9" max="9" width="10.8333333333333" style="1" customWidth="1"/>
    <col min="10" max="10" width="27.5" style="1" customWidth="1"/>
    <col min="11" max="11" width="14.5833333333333" style="1" customWidth="1"/>
    <col min="12" max="12" width="255.583333333333" style="1" customWidth="1"/>
    <col min="13" max="16384" width="8.66666666666667" style="1"/>
  </cols>
  <sheetData>
    <row r="1" ht="16.5" spans="1:12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5" t="s">
        <v>1</v>
      </c>
    </row>
    <row r="2" ht="13.5" spans="1:12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</row>
    <row r="3" spans="1:12">
      <c r="A3" s="1" t="s">
        <v>14</v>
      </c>
      <c r="B3" s="1">
        <v>5.92579</v>
      </c>
      <c r="C3" s="1">
        <v>1.5936809072451</v>
      </c>
      <c r="D3" s="1">
        <v>0.0020717189044259</v>
      </c>
      <c r="E3" s="1">
        <v>0.00606383150074887</v>
      </c>
      <c r="F3" s="1">
        <v>6</v>
      </c>
      <c r="G3" s="1">
        <v>23840275</v>
      </c>
      <c r="H3" s="1">
        <v>23852509</v>
      </c>
      <c r="I3" s="1">
        <v>507</v>
      </c>
      <c r="J3" s="1" t="s">
        <v>15</v>
      </c>
      <c r="K3" s="1" t="s">
        <v>16</v>
      </c>
      <c r="L3" s="1" t="s">
        <v>17</v>
      </c>
    </row>
    <row r="4" spans="1:12">
      <c r="A4" s="1" t="s">
        <v>18</v>
      </c>
      <c r="B4" s="1">
        <v>4.07083</v>
      </c>
      <c r="C4" s="1">
        <v>-1.33889776812743</v>
      </c>
      <c r="D4" s="3">
        <v>1.34091628768868e-34</v>
      </c>
      <c r="E4" s="3">
        <v>4.00003246903454e-33</v>
      </c>
      <c r="F4" s="1">
        <v>1</v>
      </c>
      <c r="G4" s="1">
        <v>248529926</v>
      </c>
      <c r="H4" s="1">
        <v>248530474</v>
      </c>
      <c r="I4" s="1">
        <v>549</v>
      </c>
      <c r="J4" s="1" t="s">
        <v>19</v>
      </c>
      <c r="K4" s="1" t="s">
        <v>16</v>
      </c>
      <c r="L4" s="1" t="s">
        <v>17</v>
      </c>
    </row>
    <row r="5" spans="1:12">
      <c r="A5" s="1" t="s">
        <v>20</v>
      </c>
      <c r="B5" s="1">
        <v>3.56818</v>
      </c>
      <c r="C5" s="1">
        <v>-1.36018976376235</v>
      </c>
      <c r="D5" s="3">
        <v>8.30420102746442e-30</v>
      </c>
      <c r="E5" s="3">
        <v>2.04879066982639e-28</v>
      </c>
      <c r="F5" s="1">
        <v>5</v>
      </c>
      <c r="G5" s="1">
        <v>38196209</v>
      </c>
      <c r="H5" s="1">
        <v>38196691</v>
      </c>
      <c r="I5" s="1">
        <v>483</v>
      </c>
      <c r="J5" s="1" t="s">
        <v>21</v>
      </c>
      <c r="K5" s="1" t="s">
        <v>16</v>
      </c>
      <c r="L5" s="1" t="s">
        <v>22</v>
      </c>
    </row>
    <row r="6" spans="1:12">
      <c r="A6" s="1" t="s">
        <v>23</v>
      </c>
      <c r="B6" s="1">
        <v>4.51452</v>
      </c>
      <c r="C6" s="1">
        <v>1.12841979899577</v>
      </c>
      <c r="D6" s="3">
        <v>5.07993688483922e-35</v>
      </c>
      <c r="E6" s="3">
        <v>1.54073085734567e-33</v>
      </c>
      <c r="F6" s="1">
        <v>2</v>
      </c>
      <c r="G6" s="1">
        <v>184842614</v>
      </c>
      <c r="H6" s="1">
        <v>184845272</v>
      </c>
      <c r="I6" s="1">
        <v>2119</v>
      </c>
      <c r="J6" s="1" t="s">
        <v>24</v>
      </c>
      <c r="K6" s="1" t="s">
        <v>16</v>
      </c>
      <c r="L6" s="1" t="s">
        <v>17</v>
      </c>
    </row>
    <row r="7" ht="13.5" spans="1:12">
      <c r="A7" s="2" t="s">
        <v>25</v>
      </c>
      <c r="B7" s="2">
        <v>3.14185</v>
      </c>
      <c r="C7" s="2">
        <v>-3.12656729909196</v>
      </c>
      <c r="D7" s="4">
        <v>1.18640918857265e-23</v>
      </c>
      <c r="E7" s="4">
        <v>2.09628435469416e-22</v>
      </c>
      <c r="F7" s="2">
        <v>2</v>
      </c>
      <c r="G7" s="2">
        <v>66485018</v>
      </c>
      <c r="H7" s="2">
        <v>66487506</v>
      </c>
      <c r="I7" s="2">
        <v>841</v>
      </c>
      <c r="J7" s="2" t="s">
        <v>26</v>
      </c>
      <c r="K7" s="2" t="s">
        <v>16</v>
      </c>
      <c r="L7" s="2" t="s">
        <v>17</v>
      </c>
    </row>
    <row r="8" ht="13.5" spans="1:12">
      <c r="A8" s="2" t="s">
        <v>27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</row>
    <row r="9" ht="13.5" spans="1:12">
      <c r="A9" s="2" t="s">
        <v>2</v>
      </c>
      <c r="B9" s="2" t="s">
        <v>3</v>
      </c>
      <c r="C9" s="2" t="s">
        <v>4</v>
      </c>
      <c r="D9" s="2" t="s">
        <v>5</v>
      </c>
      <c r="E9" s="2" t="s">
        <v>6</v>
      </c>
      <c r="F9" s="2" t="s">
        <v>7</v>
      </c>
      <c r="G9" s="2" t="s">
        <v>8</v>
      </c>
      <c r="H9" s="2" t="s">
        <v>9</v>
      </c>
      <c r="I9" s="2" t="s">
        <v>10</v>
      </c>
      <c r="J9" s="2" t="s">
        <v>11</v>
      </c>
      <c r="K9" s="2" t="s">
        <v>12</v>
      </c>
      <c r="L9" s="2" t="s">
        <v>13</v>
      </c>
    </row>
    <row r="10" spans="1:12">
      <c r="A10" s="1" t="s">
        <v>28</v>
      </c>
      <c r="B10" s="1">
        <v>3.0581</v>
      </c>
      <c r="C10" s="1">
        <v>-1.45296819244954</v>
      </c>
      <c r="D10" s="3">
        <v>2.62049734336295e-5</v>
      </c>
      <c r="E10" s="1">
        <v>0.000106390811114268</v>
      </c>
      <c r="F10" s="1">
        <v>1</v>
      </c>
      <c r="G10" s="1">
        <v>169641684</v>
      </c>
      <c r="H10" s="1">
        <v>169643906</v>
      </c>
      <c r="I10" s="1">
        <v>1987</v>
      </c>
      <c r="J10" s="1" t="s">
        <v>29</v>
      </c>
      <c r="K10" s="1" t="s">
        <v>27</v>
      </c>
      <c r="L10" s="1" t="s">
        <v>30</v>
      </c>
    </row>
    <row r="11" spans="1:12">
      <c r="A11" s="1" t="s">
        <v>31</v>
      </c>
      <c r="B11" s="1">
        <v>3.60202</v>
      </c>
      <c r="C11" s="1">
        <v>-2.0270204334351</v>
      </c>
      <c r="D11" s="3">
        <v>1.71918805561338e-9</v>
      </c>
      <c r="E11" s="3">
        <v>1.13416356098751e-8</v>
      </c>
      <c r="F11" s="1">
        <v>5</v>
      </c>
      <c r="G11" s="1">
        <v>8180118</v>
      </c>
      <c r="H11" s="1">
        <v>8184577</v>
      </c>
      <c r="I11" s="1">
        <v>3726</v>
      </c>
      <c r="J11" s="1" t="s">
        <v>32</v>
      </c>
      <c r="K11" s="1" t="s">
        <v>27</v>
      </c>
      <c r="L11" s="1" t="s">
        <v>30</v>
      </c>
    </row>
    <row r="12" spans="1:12">
      <c r="A12" s="1" t="s">
        <v>33</v>
      </c>
      <c r="B12" s="1">
        <v>4.12414</v>
      </c>
      <c r="C12" s="1">
        <v>-1.37284982127614</v>
      </c>
      <c r="D12" s="3">
        <v>3.62057903139799e-9</v>
      </c>
      <c r="E12" s="3">
        <v>2.31757671068818e-8</v>
      </c>
      <c r="F12" s="1">
        <v>3</v>
      </c>
      <c r="G12" s="1">
        <v>116329475</v>
      </c>
      <c r="H12" s="1">
        <v>116332435</v>
      </c>
      <c r="I12" s="1">
        <v>2863</v>
      </c>
      <c r="J12" s="1" t="s">
        <v>34</v>
      </c>
      <c r="K12" s="1" t="s">
        <v>27</v>
      </c>
      <c r="L12" s="1" t="s">
        <v>30</v>
      </c>
    </row>
    <row r="13" spans="1:12">
      <c r="A13" s="1" t="s">
        <v>35</v>
      </c>
      <c r="B13" s="1">
        <v>4.63965</v>
      </c>
      <c r="C13" s="1">
        <v>-1.42734676238242</v>
      </c>
      <c r="D13" s="3">
        <v>1.56848622239454e-36</v>
      </c>
      <c r="E13" s="3">
        <v>5.13633400032814e-35</v>
      </c>
      <c r="F13" s="1">
        <v>10</v>
      </c>
      <c r="G13" s="1">
        <v>67963922</v>
      </c>
      <c r="H13" s="1">
        <v>67964857</v>
      </c>
      <c r="I13" s="1">
        <v>936</v>
      </c>
      <c r="J13" s="1" t="s">
        <v>36</v>
      </c>
      <c r="K13" s="1" t="s">
        <v>27</v>
      </c>
      <c r="L13" s="1" t="s">
        <v>37</v>
      </c>
    </row>
    <row r="14" spans="1:12">
      <c r="A14" s="1" t="s">
        <v>38</v>
      </c>
      <c r="B14" s="1">
        <v>4.95376</v>
      </c>
      <c r="C14" s="1">
        <v>1.89429894033575</v>
      </c>
      <c r="D14" s="3">
        <v>1.44280323571584e-54</v>
      </c>
      <c r="E14" s="3">
        <v>8.7519649032645e-53</v>
      </c>
      <c r="F14" s="1">
        <v>10</v>
      </c>
      <c r="G14" s="1">
        <v>142052895</v>
      </c>
      <c r="H14" s="1">
        <v>142054459</v>
      </c>
      <c r="I14" s="1">
        <v>1288</v>
      </c>
      <c r="J14" s="1" t="s">
        <v>39</v>
      </c>
      <c r="K14" s="1" t="s">
        <v>27</v>
      </c>
      <c r="L14" s="1" t="s">
        <v>37</v>
      </c>
    </row>
    <row r="15" spans="1:12">
      <c r="A15" s="1" t="s">
        <v>40</v>
      </c>
      <c r="B15" s="1">
        <v>3.85397</v>
      </c>
      <c r="C15" s="1">
        <v>1.39772800712236</v>
      </c>
      <c r="D15" s="3">
        <v>1.39008618594571e-8</v>
      </c>
      <c r="E15" s="3">
        <v>8.38268215653953e-8</v>
      </c>
      <c r="F15" s="1">
        <v>8</v>
      </c>
      <c r="G15" s="1">
        <v>152419720</v>
      </c>
      <c r="H15" s="1">
        <v>152421768</v>
      </c>
      <c r="I15" s="1">
        <v>1357</v>
      </c>
      <c r="J15" s="1" t="s">
        <v>41</v>
      </c>
      <c r="K15" s="1" t="s">
        <v>27</v>
      </c>
      <c r="L15" s="1" t="s">
        <v>42</v>
      </c>
    </row>
    <row r="16" spans="1:12">
      <c r="A16" s="1" t="s">
        <v>43</v>
      </c>
      <c r="B16" s="1">
        <v>3.52423</v>
      </c>
      <c r="C16" s="1">
        <v>3.51385538183802</v>
      </c>
      <c r="D16" s="1">
        <v>0</v>
      </c>
      <c r="E16" s="1">
        <v>0</v>
      </c>
      <c r="F16" s="1">
        <v>8</v>
      </c>
      <c r="G16" s="1">
        <v>144154120</v>
      </c>
      <c r="H16" s="1">
        <v>144155223</v>
      </c>
      <c r="I16" s="1">
        <v>1029</v>
      </c>
      <c r="J16" s="1" t="s">
        <v>44</v>
      </c>
      <c r="K16" s="1" t="s">
        <v>27</v>
      </c>
      <c r="L16" s="1" t="s">
        <v>42</v>
      </c>
    </row>
    <row r="17" spans="1:12">
      <c r="A17" s="1" t="s">
        <v>45</v>
      </c>
      <c r="B17" s="1">
        <v>6.08522</v>
      </c>
      <c r="C17" s="1">
        <v>-1.89920020752892</v>
      </c>
      <c r="D17" s="3">
        <v>6.06699718691731e-5</v>
      </c>
      <c r="E17" s="1">
        <v>0.000233255793281169</v>
      </c>
      <c r="F17" s="1">
        <v>3</v>
      </c>
      <c r="G17" s="1">
        <v>187829245</v>
      </c>
      <c r="H17" s="1">
        <v>187830523</v>
      </c>
      <c r="I17" s="1">
        <v>1067</v>
      </c>
      <c r="J17" s="1" t="s">
        <v>46</v>
      </c>
      <c r="K17" s="1" t="s">
        <v>27</v>
      </c>
      <c r="L17" s="1" t="s">
        <v>42</v>
      </c>
    </row>
    <row r="18" spans="1:12">
      <c r="A18" s="1" t="s">
        <v>47</v>
      </c>
      <c r="B18" s="1">
        <v>5.54087</v>
      </c>
      <c r="C18" s="1">
        <v>-3.79768600096144</v>
      </c>
      <c r="D18" s="3">
        <v>1.81994796280837e-83</v>
      </c>
      <c r="E18" s="3">
        <v>2.29843018335819e-81</v>
      </c>
      <c r="F18" s="1">
        <v>8</v>
      </c>
      <c r="G18" s="1">
        <v>20528476</v>
      </c>
      <c r="H18" s="1">
        <v>20529755</v>
      </c>
      <c r="I18" s="1">
        <v>965</v>
      </c>
      <c r="J18" s="1" t="s">
        <v>48</v>
      </c>
      <c r="K18" s="1" t="s">
        <v>27</v>
      </c>
      <c r="L18" s="1" t="s">
        <v>42</v>
      </c>
    </row>
    <row r="19" spans="1:12">
      <c r="A19" s="1" t="s">
        <v>49</v>
      </c>
      <c r="B19" s="1">
        <v>4.63822</v>
      </c>
      <c r="C19" s="1">
        <v>1.5496468201396</v>
      </c>
      <c r="D19" s="3">
        <v>4.43320371741687e-71</v>
      </c>
      <c r="E19" s="3">
        <v>4.29588592931449e-69</v>
      </c>
      <c r="F19" s="1">
        <v>4</v>
      </c>
      <c r="G19" s="1">
        <v>227812359</v>
      </c>
      <c r="H19" s="1">
        <v>227814181</v>
      </c>
      <c r="I19" s="1">
        <v>1585</v>
      </c>
      <c r="J19" s="1" t="s">
        <v>50</v>
      </c>
      <c r="K19" s="1" t="s">
        <v>27</v>
      </c>
      <c r="L19" s="1" t="s">
        <v>42</v>
      </c>
    </row>
    <row r="20" spans="1:12">
      <c r="A20" s="1" t="s">
        <v>51</v>
      </c>
      <c r="B20" s="1">
        <v>4.56502</v>
      </c>
      <c r="C20" s="1">
        <v>-3.78565889079265</v>
      </c>
      <c r="D20" s="3">
        <v>1.60500272666742e-27</v>
      </c>
      <c r="E20" s="3">
        <v>3.52015366706453e-26</v>
      </c>
      <c r="F20" s="1">
        <v>4</v>
      </c>
      <c r="G20" s="1">
        <v>188043994</v>
      </c>
      <c r="H20" s="1">
        <v>188045262</v>
      </c>
      <c r="I20" s="1">
        <v>1125</v>
      </c>
      <c r="J20" s="1" t="s">
        <v>52</v>
      </c>
      <c r="K20" s="1" t="s">
        <v>27</v>
      </c>
      <c r="L20" s="1" t="s">
        <v>42</v>
      </c>
    </row>
    <row r="21" spans="1:12">
      <c r="A21" s="1" t="s">
        <v>53</v>
      </c>
      <c r="B21" s="1">
        <v>4.64191</v>
      </c>
      <c r="C21" s="1">
        <v>1.54562725810801</v>
      </c>
      <c r="D21" s="3">
        <v>1.6429704368331e-18</v>
      </c>
      <c r="E21" s="3">
        <v>2.15347231012386e-17</v>
      </c>
      <c r="F21" s="1">
        <v>8</v>
      </c>
      <c r="G21" s="1">
        <v>72169414</v>
      </c>
      <c r="H21" s="1">
        <v>72173597</v>
      </c>
      <c r="I21" s="1">
        <v>2358</v>
      </c>
      <c r="J21" s="1" t="s">
        <v>54</v>
      </c>
      <c r="K21" s="1" t="s">
        <v>27</v>
      </c>
      <c r="L21" s="1" t="s">
        <v>42</v>
      </c>
    </row>
    <row r="22" spans="1:12">
      <c r="A22" s="1" t="s">
        <v>55</v>
      </c>
      <c r="B22" s="1">
        <v>3.30009</v>
      </c>
      <c r="C22" s="1">
        <v>-1.06867380899126</v>
      </c>
      <c r="D22" s="3">
        <v>1.89827625447993e-6</v>
      </c>
      <c r="E22" s="3">
        <v>9.00621751836784e-6</v>
      </c>
      <c r="F22" s="1">
        <v>8</v>
      </c>
      <c r="G22" s="1">
        <v>140010389</v>
      </c>
      <c r="H22" s="1">
        <v>140011159</v>
      </c>
      <c r="I22" s="1">
        <v>591</v>
      </c>
      <c r="J22" s="1" t="s">
        <v>56</v>
      </c>
      <c r="K22" s="1" t="s">
        <v>27</v>
      </c>
      <c r="L22" s="1" t="s">
        <v>42</v>
      </c>
    </row>
    <row r="23" spans="1:12">
      <c r="A23" s="1" t="s">
        <v>57</v>
      </c>
      <c r="B23" s="1">
        <v>3.56909</v>
      </c>
      <c r="C23" s="1">
        <v>-1.32160810702624</v>
      </c>
      <c r="D23" s="3">
        <v>1.35443183465475e-6</v>
      </c>
      <c r="E23" s="3">
        <v>6.53977075914858e-6</v>
      </c>
      <c r="F23" s="1">
        <v>9</v>
      </c>
      <c r="G23" s="1">
        <v>136088982</v>
      </c>
      <c r="H23" s="1">
        <v>136094529</v>
      </c>
      <c r="I23" s="1">
        <v>3988</v>
      </c>
      <c r="J23" s="1" t="s">
        <v>58</v>
      </c>
      <c r="K23" s="1" t="s">
        <v>27</v>
      </c>
      <c r="L23" s="1" t="s">
        <v>42</v>
      </c>
    </row>
    <row r="24" spans="1:12">
      <c r="A24" s="1" t="s">
        <v>59</v>
      </c>
      <c r="B24" s="1">
        <v>3.36273</v>
      </c>
      <c r="C24" s="1">
        <v>1.10831029184089</v>
      </c>
      <c r="D24" s="3">
        <v>3.38756523958536e-10</v>
      </c>
      <c r="E24" s="3">
        <v>2.38928411210398e-9</v>
      </c>
      <c r="F24" s="1">
        <v>7</v>
      </c>
      <c r="G24" s="1">
        <v>135317302</v>
      </c>
      <c r="H24" s="1">
        <v>135321287</v>
      </c>
      <c r="I24" s="1">
        <v>2816</v>
      </c>
      <c r="J24" s="1" t="s">
        <v>60</v>
      </c>
      <c r="K24" s="1" t="s">
        <v>27</v>
      </c>
      <c r="L24" s="1" t="s">
        <v>42</v>
      </c>
    </row>
    <row r="25" spans="1:12">
      <c r="A25" s="1" t="s">
        <v>61</v>
      </c>
      <c r="B25" s="1">
        <v>4.21585</v>
      </c>
      <c r="C25" s="1">
        <v>2.28331000864045</v>
      </c>
      <c r="D25" s="3">
        <v>3.66128113802489e-58</v>
      </c>
      <c r="E25" s="3">
        <v>2.48507441119464e-56</v>
      </c>
      <c r="F25" s="1">
        <v>8</v>
      </c>
      <c r="G25" s="1">
        <v>13459466</v>
      </c>
      <c r="H25" s="1">
        <v>13460938</v>
      </c>
      <c r="I25" s="1">
        <v>1327</v>
      </c>
      <c r="J25" s="1" t="s">
        <v>62</v>
      </c>
      <c r="K25" s="1" t="s">
        <v>27</v>
      </c>
      <c r="L25" s="1" t="s">
        <v>42</v>
      </c>
    </row>
    <row r="26" spans="1:12">
      <c r="A26" s="1" t="s">
        <v>63</v>
      </c>
      <c r="B26" s="1">
        <v>3.74012</v>
      </c>
      <c r="C26" s="1">
        <v>-3.73600884105516</v>
      </c>
      <c r="D26" s="3">
        <v>3.93042410079973e-15</v>
      </c>
      <c r="E26" s="3">
        <v>4.12942443457701e-14</v>
      </c>
      <c r="F26" s="1">
        <v>8</v>
      </c>
      <c r="G26" s="1">
        <v>122038132</v>
      </c>
      <c r="H26" s="1">
        <v>122039596</v>
      </c>
      <c r="I26" s="1">
        <v>1244</v>
      </c>
      <c r="J26" s="1" t="s">
        <v>64</v>
      </c>
      <c r="K26" s="1" t="s">
        <v>27</v>
      </c>
      <c r="L26" s="1" t="s">
        <v>42</v>
      </c>
    </row>
    <row r="27" spans="1:12">
      <c r="A27" s="1" t="s">
        <v>65</v>
      </c>
      <c r="B27" s="1">
        <v>4.18249</v>
      </c>
      <c r="C27" s="1">
        <v>1.07556314373906</v>
      </c>
      <c r="D27" s="3">
        <v>1.20734879686875e-16</v>
      </c>
      <c r="E27" s="3">
        <v>1.40819277727141e-15</v>
      </c>
      <c r="F27" s="1">
        <v>4</v>
      </c>
      <c r="G27" s="1">
        <v>19025176</v>
      </c>
      <c r="H27" s="1">
        <v>19028095</v>
      </c>
      <c r="I27" s="1">
        <v>1188</v>
      </c>
      <c r="J27" s="1" t="s">
        <v>66</v>
      </c>
      <c r="K27" s="1" t="s">
        <v>27</v>
      </c>
      <c r="L27" s="1" t="s">
        <v>42</v>
      </c>
    </row>
    <row r="28" spans="1:12">
      <c r="A28" s="1" t="s">
        <v>67</v>
      </c>
      <c r="B28" s="1">
        <v>5.95238</v>
      </c>
      <c r="C28" s="1">
        <v>1.97705838024811</v>
      </c>
      <c r="D28" s="3">
        <v>1.16942537567571e-89</v>
      </c>
      <c r="E28" s="3">
        <v>1.67608571867196e-87</v>
      </c>
      <c r="F28" s="1">
        <v>5</v>
      </c>
      <c r="G28" s="1">
        <v>141693514</v>
      </c>
      <c r="H28" s="1">
        <v>141695426</v>
      </c>
      <c r="I28" s="1">
        <v>1913</v>
      </c>
      <c r="J28" s="1" t="s">
        <v>68</v>
      </c>
      <c r="K28" s="1" t="s">
        <v>27</v>
      </c>
      <c r="L28" s="1" t="s">
        <v>42</v>
      </c>
    </row>
    <row r="29" spans="1:12">
      <c r="A29" s="1" t="s">
        <v>69</v>
      </c>
      <c r="B29" s="1">
        <v>3.30251</v>
      </c>
      <c r="C29" s="1">
        <v>-1.47946604097616</v>
      </c>
      <c r="D29" s="3">
        <v>1.09428128661485e-52</v>
      </c>
      <c r="E29" s="3">
        <v>6.25608123321644e-51</v>
      </c>
      <c r="F29" s="1">
        <v>8</v>
      </c>
      <c r="G29" s="1">
        <v>774348</v>
      </c>
      <c r="H29" s="1">
        <v>784221</v>
      </c>
      <c r="I29" s="1">
        <v>1839</v>
      </c>
      <c r="J29" s="1" t="s">
        <v>70</v>
      </c>
      <c r="K29" s="1" t="s">
        <v>27</v>
      </c>
      <c r="L29" s="1" t="s">
        <v>42</v>
      </c>
    </row>
    <row r="30" spans="1:12">
      <c r="A30" s="1" t="s">
        <v>71</v>
      </c>
      <c r="B30" s="1">
        <v>4.4677</v>
      </c>
      <c r="C30" s="1">
        <v>-1.37598588148769</v>
      </c>
      <c r="D30" s="1">
        <v>0.00201278523968839</v>
      </c>
      <c r="E30" s="1">
        <v>0.00590760807324485</v>
      </c>
      <c r="F30" s="1">
        <v>9</v>
      </c>
      <c r="G30" s="1">
        <v>106603130</v>
      </c>
      <c r="H30" s="1">
        <v>106604806</v>
      </c>
      <c r="I30" s="1">
        <v>1426</v>
      </c>
      <c r="J30" s="1" t="s">
        <v>72</v>
      </c>
      <c r="K30" s="1" t="s">
        <v>27</v>
      </c>
      <c r="L30" s="1" t="s">
        <v>42</v>
      </c>
    </row>
    <row r="31" spans="1:12">
      <c r="A31" s="1" t="s">
        <v>73</v>
      </c>
      <c r="B31" s="1">
        <v>4.57038</v>
      </c>
      <c r="C31" s="1">
        <v>6.89346697583874</v>
      </c>
      <c r="D31" s="3">
        <v>6.73151606964256e-21</v>
      </c>
      <c r="E31" s="3">
        <v>1.02032300878522e-19</v>
      </c>
      <c r="F31" s="1">
        <v>3</v>
      </c>
      <c r="G31" s="1">
        <v>145661117</v>
      </c>
      <c r="H31" s="1">
        <v>145663100</v>
      </c>
      <c r="I31" s="1">
        <v>1596</v>
      </c>
      <c r="J31" s="1" t="s">
        <v>74</v>
      </c>
      <c r="K31" s="1" t="s">
        <v>27</v>
      </c>
      <c r="L31" s="1" t="s">
        <v>42</v>
      </c>
    </row>
    <row r="32" spans="1:12">
      <c r="A32" s="1" t="s">
        <v>75</v>
      </c>
      <c r="B32" s="1">
        <v>8.20603</v>
      </c>
      <c r="C32" s="1">
        <v>-2.3458299784387</v>
      </c>
      <c r="D32" s="1">
        <v>0.000543879292888804</v>
      </c>
      <c r="E32" s="1">
        <v>0.00177745682578943</v>
      </c>
      <c r="F32" s="1">
        <v>6</v>
      </c>
      <c r="G32" s="1">
        <v>99175591</v>
      </c>
      <c r="H32" s="1">
        <v>99177057</v>
      </c>
      <c r="I32" s="1">
        <v>1304</v>
      </c>
      <c r="J32" s="1" t="s">
        <v>76</v>
      </c>
      <c r="K32" s="1" t="s">
        <v>27</v>
      </c>
      <c r="L32" s="1" t="s">
        <v>42</v>
      </c>
    </row>
    <row r="33" spans="1:12">
      <c r="A33" s="1" t="s">
        <v>77</v>
      </c>
      <c r="B33" s="1">
        <v>4.20433</v>
      </c>
      <c r="C33" s="1">
        <v>1.3989280653974</v>
      </c>
      <c r="D33" s="3">
        <v>1.64018785004673e-20</v>
      </c>
      <c r="E33" s="3">
        <v>2.4287548582023e-19</v>
      </c>
      <c r="F33" s="1">
        <v>2</v>
      </c>
      <c r="G33" s="1">
        <v>228732533</v>
      </c>
      <c r="H33" s="1">
        <v>228737268</v>
      </c>
      <c r="I33" s="1">
        <v>1011</v>
      </c>
      <c r="J33" s="1" t="s">
        <v>78</v>
      </c>
      <c r="K33" s="1" t="s">
        <v>27</v>
      </c>
      <c r="L33" s="1" t="s">
        <v>42</v>
      </c>
    </row>
    <row r="34" ht="13.5" spans="1:12">
      <c r="A34" s="2" t="s">
        <v>79</v>
      </c>
      <c r="B34" s="2">
        <v>7.69823</v>
      </c>
      <c r="C34" s="2">
        <v>-4.20752818428993</v>
      </c>
      <c r="D34" s="2">
        <v>0.00010410352028913</v>
      </c>
      <c r="E34" s="2">
        <v>0.000385802763404634</v>
      </c>
      <c r="F34" s="2">
        <v>6</v>
      </c>
      <c r="G34" s="2">
        <v>79398326</v>
      </c>
      <c r="H34" s="2">
        <v>79399773</v>
      </c>
      <c r="I34" s="2">
        <v>1101</v>
      </c>
      <c r="J34" s="2" t="s">
        <v>80</v>
      </c>
      <c r="K34" s="2" t="s">
        <v>27</v>
      </c>
      <c r="L34" s="2" t="s">
        <v>42</v>
      </c>
    </row>
    <row r="35" ht="13.5" spans="1:12">
      <c r="A35" s="2" t="s">
        <v>81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</row>
    <row r="36" ht="13.5" spans="1:12">
      <c r="A36" s="2" t="s">
        <v>2</v>
      </c>
      <c r="B36" s="2" t="s">
        <v>3</v>
      </c>
      <c r="C36" s="2" t="s">
        <v>4</v>
      </c>
      <c r="D36" s="2" t="s">
        <v>5</v>
      </c>
      <c r="E36" s="2" t="s">
        <v>6</v>
      </c>
      <c r="F36" s="2" t="s">
        <v>7</v>
      </c>
      <c r="G36" s="2" t="s">
        <v>8</v>
      </c>
      <c r="H36" s="2" t="s">
        <v>9</v>
      </c>
      <c r="I36" s="2" t="s">
        <v>10</v>
      </c>
      <c r="J36" s="2" t="s">
        <v>11</v>
      </c>
      <c r="K36" s="2" t="s">
        <v>12</v>
      </c>
      <c r="L36" s="2" t="s">
        <v>13</v>
      </c>
    </row>
    <row r="37" spans="1:12">
      <c r="A37" s="1" t="s">
        <v>82</v>
      </c>
      <c r="B37" s="1">
        <v>5.95238</v>
      </c>
      <c r="C37" s="1">
        <v>3.75348116949478</v>
      </c>
      <c r="D37" s="3">
        <v>1.4583074719413e-261</v>
      </c>
      <c r="E37" s="3">
        <v>1.79750978991485e-258</v>
      </c>
      <c r="F37" s="1">
        <v>1</v>
      </c>
      <c r="G37" s="1">
        <v>246355067</v>
      </c>
      <c r="H37" s="1">
        <v>246357254</v>
      </c>
      <c r="I37" s="1">
        <v>1958</v>
      </c>
      <c r="J37" s="1" t="s">
        <v>83</v>
      </c>
      <c r="K37" s="1" t="s">
        <v>84</v>
      </c>
      <c r="L37" s="1" t="s">
        <v>85</v>
      </c>
    </row>
    <row r="38" spans="1:12">
      <c r="A38" s="1" t="s">
        <v>86</v>
      </c>
      <c r="B38" s="1">
        <v>4.9647</v>
      </c>
      <c r="C38" s="1">
        <v>1.32194464613329</v>
      </c>
      <c r="D38" s="3">
        <v>1.51260938348142e-12</v>
      </c>
      <c r="E38" s="3">
        <v>1.29835816579332e-11</v>
      </c>
      <c r="F38" s="1">
        <v>3</v>
      </c>
      <c r="G38" s="1">
        <v>213449817</v>
      </c>
      <c r="H38" s="1">
        <v>213451294</v>
      </c>
      <c r="I38" s="1">
        <v>1082</v>
      </c>
      <c r="J38" s="1" t="s">
        <v>87</v>
      </c>
      <c r="K38" s="1" t="s">
        <v>84</v>
      </c>
      <c r="L38" s="1" t="s">
        <v>85</v>
      </c>
    </row>
    <row r="39" spans="1:12">
      <c r="A39" s="1" t="s">
        <v>88</v>
      </c>
      <c r="B39" s="1">
        <v>7.37798</v>
      </c>
      <c r="C39" s="1">
        <v>-1.8485765070357</v>
      </c>
      <c r="D39" s="1">
        <v>0.00151785752065308</v>
      </c>
      <c r="E39" s="1">
        <v>0.00456497945529228</v>
      </c>
      <c r="F39" s="1">
        <v>2</v>
      </c>
      <c r="G39" s="1">
        <v>208994101</v>
      </c>
      <c r="H39" s="1">
        <v>208995156</v>
      </c>
      <c r="I39" s="1">
        <v>1056</v>
      </c>
      <c r="J39" s="1" t="s">
        <v>89</v>
      </c>
      <c r="K39" s="1" t="s">
        <v>84</v>
      </c>
      <c r="L39" s="1" t="s">
        <v>85</v>
      </c>
    </row>
    <row r="40" spans="1:12">
      <c r="A40" s="1" t="s">
        <v>90</v>
      </c>
      <c r="B40" s="1">
        <v>6.79064</v>
      </c>
      <c r="C40" s="1">
        <v>1.70282791330691</v>
      </c>
      <c r="D40" s="3">
        <v>9.17837451153533e-7</v>
      </c>
      <c r="E40" s="3">
        <v>4.53255786174617e-6</v>
      </c>
      <c r="F40" s="1">
        <v>7</v>
      </c>
      <c r="G40" s="1">
        <v>134352325</v>
      </c>
      <c r="H40" s="1">
        <v>134353122</v>
      </c>
      <c r="I40" s="1">
        <v>798</v>
      </c>
      <c r="J40" s="1" t="s">
        <v>91</v>
      </c>
      <c r="K40" s="1" t="s">
        <v>84</v>
      </c>
      <c r="L40" s="1" t="s">
        <v>85</v>
      </c>
    </row>
    <row r="41" spans="1:12">
      <c r="A41" s="1" t="s">
        <v>92</v>
      </c>
      <c r="B41" s="1">
        <v>4.05681</v>
      </c>
      <c r="C41" s="1">
        <v>1.12302132034522</v>
      </c>
      <c r="D41" s="3">
        <v>6.27328379933921e-6</v>
      </c>
      <c r="E41" s="3">
        <v>2.76435350030942e-5</v>
      </c>
      <c r="F41" s="1">
        <v>5</v>
      </c>
      <c r="G41" s="1">
        <v>194316184</v>
      </c>
      <c r="H41" s="1">
        <v>194319929</v>
      </c>
      <c r="I41" s="1">
        <v>2967</v>
      </c>
      <c r="J41" s="1" t="s">
        <v>93</v>
      </c>
      <c r="K41" s="1" t="s">
        <v>94</v>
      </c>
      <c r="L41" s="1" t="s">
        <v>95</v>
      </c>
    </row>
    <row r="42" spans="1:12">
      <c r="A42" s="1" t="s">
        <v>96</v>
      </c>
      <c r="B42" s="1">
        <v>3.25228</v>
      </c>
      <c r="C42" s="1">
        <v>3.77254207197089</v>
      </c>
      <c r="D42" s="3">
        <v>7.23198294868839e-8</v>
      </c>
      <c r="E42" s="3">
        <v>4.04967389721666e-7</v>
      </c>
      <c r="F42" s="1">
        <v>1</v>
      </c>
      <c r="G42" s="1">
        <v>26771165</v>
      </c>
      <c r="H42" s="1">
        <v>26776231</v>
      </c>
      <c r="I42" s="1">
        <v>4781</v>
      </c>
      <c r="J42" s="1" t="s">
        <v>97</v>
      </c>
      <c r="K42" s="1" t="s">
        <v>94</v>
      </c>
      <c r="L42" s="1" t="s">
        <v>95</v>
      </c>
    </row>
    <row r="43" spans="1:12">
      <c r="A43" s="1" t="s">
        <v>98</v>
      </c>
      <c r="B43" s="1">
        <v>3.52485</v>
      </c>
      <c r="C43" s="1">
        <v>2.81546406404745</v>
      </c>
      <c r="D43" s="3">
        <v>8.24510561998736e-29</v>
      </c>
      <c r="E43" s="3">
        <v>1.942453590825e-27</v>
      </c>
      <c r="F43" s="1">
        <v>3</v>
      </c>
      <c r="G43" s="1">
        <v>109762671</v>
      </c>
      <c r="H43" s="1">
        <v>109768864</v>
      </c>
      <c r="I43" s="1">
        <v>5167</v>
      </c>
      <c r="J43" s="1" t="s">
        <v>99</v>
      </c>
      <c r="K43" s="1" t="s">
        <v>94</v>
      </c>
      <c r="L43" s="1" t="s">
        <v>95</v>
      </c>
    </row>
    <row r="44" spans="1:12">
      <c r="A44" s="1" t="s">
        <v>100</v>
      </c>
      <c r="B44" s="1">
        <v>4.21585</v>
      </c>
      <c r="C44" s="1">
        <v>2.6051135088502</v>
      </c>
      <c r="D44" s="1">
        <v>0.00317225614427299</v>
      </c>
      <c r="E44" s="1">
        <v>0.00893456476426033</v>
      </c>
      <c r="F44" s="1">
        <v>1</v>
      </c>
      <c r="G44" s="1">
        <v>264932858</v>
      </c>
      <c r="H44" s="1">
        <v>264936252</v>
      </c>
      <c r="I44" s="1">
        <v>522</v>
      </c>
      <c r="J44" s="1" t="s">
        <v>101</v>
      </c>
      <c r="K44" s="1" t="s">
        <v>94</v>
      </c>
      <c r="L44" s="1" t="s">
        <v>102</v>
      </c>
    </row>
    <row r="45" spans="1:12">
      <c r="A45" s="1" t="s">
        <v>103</v>
      </c>
      <c r="B45" s="1">
        <v>4.40874</v>
      </c>
      <c r="C45" s="1">
        <v>1.03304020748001</v>
      </c>
      <c r="D45" s="1">
        <v>0.00239095063010452</v>
      </c>
      <c r="E45" s="1">
        <v>0.00691674274001791</v>
      </c>
      <c r="F45" s="1">
        <v>1</v>
      </c>
      <c r="G45" s="1">
        <v>177577710</v>
      </c>
      <c r="H45" s="1">
        <v>177583959</v>
      </c>
      <c r="I45" s="1">
        <v>6141</v>
      </c>
      <c r="J45" s="1" t="s">
        <v>104</v>
      </c>
      <c r="K45" s="1" t="s">
        <v>94</v>
      </c>
      <c r="L45" s="1" t="s">
        <v>95</v>
      </c>
    </row>
    <row r="46" spans="1:12">
      <c r="A46" s="1" t="s">
        <v>105</v>
      </c>
      <c r="B46" s="1">
        <v>4.35456</v>
      </c>
      <c r="C46" s="1">
        <v>1.9482832442267</v>
      </c>
      <c r="D46" s="3">
        <v>3.15303448084354e-29</v>
      </c>
      <c r="E46" s="3">
        <v>7.59661904043735e-28</v>
      </c>
      <c r="F46" s="1">
        <v>4</v>
      </c>
      <c r="G46" s="1">
        <v>238942996</v>
      </c>
      <c r="H46" s="1">
        <v>238945802</v>
      </c>
      <c r="I46" s="1">
        <v>1457</v>
      </c>
      <c r="J46" s="1" t="s">
        <v>106</v>
      </c>
      <c r="K46" s="1" t="s">
        <v>107</v>
      </c>
      <c r="L46" s="1" t="s">
        <v>108</v>
      </c>
    </row>
    <row r="47" spans="1:12">
      <c r="A47" s="1" t="s">
        <v>109</v>
      </c>
      <c r="B47" s="1">
        <v>4.01889</v>
      </c>
      <c r="C47" s="1">
        <v>-1.19637991318643</v>
      </c>
      <c r="D47" s="3">
        <v>6.98111773984742e-33</v>
      </c>
      <c r="E47" s="3">
        <v>1.93282249014734e-31</v>
      </c>
      <c r="F47" s="1">
        <v>4</v>
      </c>
      <c r="G47" s="1">
        <v>175840987</v>
      </c>
      <c r="H47" s="1">
        <v>175846170</v>
      </c>
      <c r="I47" s="1">
        <v>3019</v>
      </c>
      <c r="J47" s="1" t="s">
        <v>110</v>
      </c>
      <c r="K47" s="1" t="s">
        <v>111</v>
      </c>
      <c r="L47" s="1" t="s">
        <v>112</v>
      </c>
    </row>
    <row r="48" spans="1:12">
      <c r="A48" s="1" t="s">
        <v>113</v>
      </c>
      <c r="B48" s="1">
        <v>4.46429</v>
      </c>
      <c r="C48" s="1">
        <v>2.31116263154852</v>
      </c>
      <c r="D48" s="1">
        <v>0.00229959375262625</v>
      </c>
      <c r="E48" s="1">
        <v>0.00667627487160147</v>
      </c>
      <c r="F48" s="1">
        <v>8</v>
      </c>
      <c r="G48" s="1">
        <v>127752529</v>
      </c>
      <c r="H48" s="1">
        <v>127754303</v>
      </c>
      <c r="I48" s="1">
        <v>1462</v>
      </c>
      <c r="J48" s="1" t="s">
        <v>114</v>
      </c>
      <c r="K48" s="1" t="s">
        <v>111</v>
      </c>
      <c r="L48" s="1" t="s">
        <v>115</v>
      </c>
    </row>
    <row r="49" spans="1:12">
      <c r="A49" s="1" t="s">
        <v>116</v>
      </c>
      <c r="B49" s="1">
        <v>4.61503</v>
      </c>
      <c r="C49" s="1">
        <v>1.86225522669982</v>
      </c>
      <c r="D49" s="3">
        <v>5.36438059941174e-62</v>
      </c>
      <c r="E49" s="3">
        <v>4.10182104642364e-60</v>
      </c>
      <c r="F49" s="1">
        <v>8</v>
      </c>
      <c r="G49" s="1">
        <v>42033253</v>
      </c>
      <c r="H49" s="1">
        <v>42035233</v>
      </c>
      <c r="I49" s="1">
        <v>962</v>
      </c>
      <c r="J49" s="1" t="s">
        <v>117</v>
      </c>
      <c r="K49" s="1" t="s">
        <v>111</v>
      </c>
      <c r="L49" s="1" t="s">
        <v>115</v>
      </c>
    </row>
    <row r="50" spans="1:12">
      <c r="A50" s="1" t="s">
        <v>118</v>
      </c>
      <c r="B50" s="1">
        <v>5.40908</v>
      </c>
      <c r="C50" s="1">
        <v>-2.46209103726962</v>
      </c>
      <c r="D50" s="3">
        <v>5.765730010758e-24</v>
      </c>
      <c r="E50" s="3">
        <v>1.0396194867262e-22</v>
      </c>
      <c r="F50" s="1">
        <v>9</v>
      </c>
      <c r="G50" s="1">
        <v>32056769</v>
      </c>
      <c r="H50" s="1">
        <v>32058471</v>
      </c>
      <c r="I50" s="1">
        <v>1581</v>
      </c>
      <c r="J50" s="1" t="s">
        <v>119</v>
      </c>
      <c r="K50" s="1" t="s">
        <v>120</v>
      </c>
      <c r="L50" s="1" t="s">
        <v>121</v>
      </c>
    </row>
    <row r="51" spans="1:12">
      <c r="A51" s="1" t="s">
        <v>122</v>
      </c>
      <c r="B51" s="1">
        <v>4.47577</v>
      </c>
      <c r="C51" s="1">
        <v>-1.58919320532257</v>
      </c>
      <c r="D51" s="1">
        <v>0.000534644597316581</v>
      </c>
      <c r="E51" s="1">
        <v>0.00174950337329409</v>
      </c>
      <c r="F51" s="1">
        <v>1</v>
      </c>
      <c r="G51" s="1">
        <v>272190270</v>
      </c>
      <c r="H51" s="1">
        <v>272192279</v>
      </c>
      <c r="I51" s="1">
        <v>1467</v>
      </c>
      <c r="J51" s="1" t="s">
        <v>123</v>
      </c>
      <c r="K51" s="1" t="s">
        <v>120</v>
      </c>
      <c r="L51" s="1" t="s">
        <v>124</v>
      </c>
    </row>
    <row r="52" spans="1:12">
      <c r="A52" s="1" t="s">
        <v>125</v>
      </c>
      <c r="B52" s="1">
        <v>4.9647</v>
      </c>
      <c r="C52" s="1">
        <v>-4.74286515770196</v>
      </c>
      <c r="D52" s="3">
        <v>1.8532960650472e-56</v>
      </c>
      <c r="E52" s="3">
        <v>1.19977559337037e-54</v>
      </c>
      <c r="F52" s="1">
        <v>6</v>
      </c>
      <c r="G52" s="1">
        <v>121369894</v>
      </c>
      <c r="H52" s="1">
        <v>121371711</v>
      </c>
      <c r="I52" s="1">
        <v>1676</v>
      </c>
      <c r="J52" s="1" t="s">
        <v>126</v>
      </c>
      <c r="K52" s="1" t="s">
        <v>120</v>
      </c>
      <c r="L52" s="1" t="s">
        <v>124</v>
      </c>
    </row>
    <row r="53" spans="1:12">
      <c r="A53" s="1" t="s">
        <v>127</v>
      </c>
      <c r="B53" s="1">
        <v>4.2876</v>
      </c>
      <c r="C53" s="1">
        <v>-1.15811131385786</v>
      </c>
      <c r="D53" s="1">
        <v>0.00556522582977835</v>
      </c>
      <c r="E53" s="1">
        <v>0.0148696734916994</v>
      </c>
      <c r="F53" s="1">
        <v>4</v>
      </c>
      <c r="G53" s="1">
        <v>38762363</v>
      </c>
      <c r="H53" s="1">
        <v>38763520</v>
      </c>
      <c r="I53" s="1">
        <v>1057</v>
      </c>
      <c r="J53" s="1" t="s">
        <v>80</v>
      </c>
      <c r="K53" s="1" t="s">
        <v>120</v>
      </c>
      <c r="L53" s="1" t="s">
        <v>128</v>
      </c>
    </row>
    <row r="54" spans="1:12">
      <c r="A54" s="1" t="s">
        <v>129</v>
      </c>
      <c r="B54" s="1">
        <v>4.28052</v>
      </c>
      <c r="C54" s="1">
        <v>-1.18130269556256</v>
      </c>
      <c r="D54" s="3">
        <v>2.73205657277161e-16</v>
      </c>
      <c r="E54" s="3">
        <v>3.10887456757597e-15</v>
      </c>
      <c r="F54" s="1">
        <v>8</v>
      </c>
      <c r="G54" s="1">
        <v>80504928</v>
      </c>
      <c r="H54" s="1">
        <v>80508153</v>
      </c>
      <c r="I54" s="1">
        <v>1435</v>
      </c>
      <c r="J54" s="1" t="s">
        <v>80</v>
      </c>
      <c r="K54" s="1" t="s">
        <v>120</v>
      </c>
      <c r="L54" s="1" t="s">
        <v>128</v>
      </c>
    </row>
    <row r="55" spans="1:12">
      <c r="A55" s="1" t="s">
        <v>130</v>
      </c>
      <c r="B55" s="1">
        <v>4.43625</v>
      </c>
      <c r="C55" s="1">
        <v>1.45134091890412</v>
      </c>
      <c r="D55" s="3">
        <v>4.97861909629128e-6</v>
      </c>
      <c r="E55" s="3">
        <v>2.22503477088058e-5</v>
      </c>
      <c r="F55" s="1" t="s">
        <v>131</v>
      </c>
      <c r="G55" s="1">
        <v>47426</v>
      </c>
      <c r="H55" s="1">
        <v>49963</v>
      </c>
      <c r="I55" s="1">
        <v>735</v>
      </c>
      <c r="J55" s="1" t="s">
        <v>80</v>
      </c>
      <c r="K55" s="1" t="s">
        <v>120</v>
      </c>
      <c r="L55" s="1" t="s">
        <v>128</v>
      </c>
    </row>
    <row r="56" spans="1:12">
      <c r="A56" s="1" t="s">
        <v>132</v>
      </c>
      <c r="B56" s="1">
        <v>7.69823</v>
      </c>
      <c r="C56" s="1">
        <v>-1.2840375602127</v>
      </c>
      <c r="D56" s="3">
        <v>6.64123628715166e-8</v>
      </c>
      <c r="E56" s="3">
        <v>3.73652905219241e-7</v>
      </c>
      <c r="F56" s="1">
        <v>8</v>
      </c>
      <c r="G56" s="1">
        <v>21359783</v>
      </c>
      <c r="H56" s="1">
        <v>21360919</v>
      </c>
      <c r="I56" s="1">
        <v>1137</v>
      </c>
      <c r="J56" s="1" t="s">
        <v>133</v>
      </c>
      <c r="K56" s="1" t="s">
        <v>80</v>
      </c>
      <c r="L56" s="1" t="s">
        <v>134</v>
      </c>
    </row>
    <row r="57" ht="13.5" spans="1:12">
      <c r="A57" s="2" t="s">
        <v>135</v>
      </c>
      <c r="B57" s="2">
        <v>3.56198</v>
      </c>
      <c r="C57" s="2">
        <v>1.88021689213985</v>
      </c>
      <c r="D57" s="4">
        <v>1.04027751766273e-89</v>
      </c>
      <c r="E57" s="4">
        <v>1.50498364820549e-87</v>
      </c>
      <c r="F57" s="2">
        <v>3</v>
      </c>
      <c r="G57" s="2">
        <v>64946021</v>
      </c>
      <c r="H57" s="2">
        <v>64948546</v>
      </c>
      <c r="I57" s="2">
        <v>1117</v>
      </c>
      <c r="J57" s="2" t="s">
        <v>136</v>
      </c>
      <c r="K57" s="2" t="s">
        <v>80</v>
      </c>
      <c r="L57" s="2" t="s">
        <v>112</v>
      </c>
    </row>
    <row r="58" ht="13.5" spans="1:12">
      <c r="A58" s="2" t="s">
        <v>137</v>
      </c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</row>
    <row r="59" ht="13.5" spans="1:12">
      <c r="A59" s="2" t="s">
        <v>2</v>
      </c>
      <c r="B59" s="2" t="s">
        <v>3</v>
      </c>
      <c r="C59" s="2" t="s">
        <v>4</v>
      </c>
      <c r="D59" s="2" t="s">
        <v>5</v>
      </c>
      <c r="E59" s="2" t="s">
        <v>6</v>
      </c>
      <c r="F59" s="2" t="s">
        <v>7</v>
      </c>
      <c r="G59" s="2" t="s">
        <v>8</v>
      </c>
      <c r="H59" s="2" t="s">
        <v>9</v>
      </c>
      <c r="I59" s="2" t="s">
        <v>10</v>
      </c>
      <c r="J59" s="2" t="s">
        <v>11</v>
      </c>
      <c r="K59" s="2" t="s">
        <v>12</v>
      </c>
      <c r="L59" s="2" t="s">
        <v>13</v>
      </c>
    </row>
    <row r="60" spans="1:12">
      <c r="A60" s="1" t="s">
        <v>138</v>
      </c>
      <c r="B60" s="1">
        <v>3.22297</v>
      </c>
      <c r="C60" s="1">
        <v>-1.99007088987894</v>
      </c>
      <c r="D60" s="3">
        <v>4.99741647029616e-45</v>
      </c>
      <c r="E60" s="3">
        <v>2.231817225104e-43</v>
      </c>
      <c r="F60" s="1">
        <v>9</v>
      </c>
      <c r="G60" s="1">
        <v>126817841</v>
      </c>
      <c r="H60" s="1">
        <v>126818518</v>
      </c>
      <c r="I60" s="1">
        <v>678</v>
      </c>
      <c r="J60" s="1" t="s">
        <v>80</v>
      </c>
      <c r="K60" s="1" t="s">
        <v>80</v>
      </c>
      <c r="L60" s="1" t="s">
        <v>139</v>
      </c>
    </row>
    <row r="61" spans="1:12">
      <c r="A61" s="1" t="s">
        <v>140</v>
      </c>
      <c r="B61" s="1">
        <v>4.72233</v>
      </c>
      <c r="C61" s="1">
        <v>1.61168037006421</v>
      </c>
      <c r="D61" s="3">
        <v>7.97343531656289e-5</v>
      </c>
      <c r="E61" s="1">
        <v>0.000300699313768064</v>
      </c>
      <c r="F61" s="1">
        <v>7</v>
      </c>
      <c r="G61" s="1">
        <v>120918857</v>
      </c>
      <c r="H61" s="1">
        <v>120926272</v>
      </c>
      <c r="I61" s="1">
        <v>5303</v>
      </c>
      <c r="J61" s="1" t="s">
        <v>80</v>
      </c>
      <c r="K61" s="1" t="s">
        <v>80</v>
      </c>
      <c r="L61" s="1" t="s">
        <v>141</v>
      </c>
    </row>
    <row r="62" spans="1:12">
      <c r="A62" s="1" t="s">
        <v>142</v>
      </c>
      <c r="B62" s="1">
        <v>4.05681</v>
      </c>
      <c r="C62" s="1">
        <v>-1.61954410853372</v>
      </c>
      <c r="D62" s="3">
        <v>1.3553572775131e-22</v>
      </c>
      <c r="E62" s="3">
        <v>2.26002892351549e-21</v>
      </c>
      <c r="F62" s="1">
        <v>7</v>
      </c>
      <c r="G62" s="1">
        <v>120895372</v>
      </c>
      <c r="H62" s="1">
        <v>120913683</v>
      </c>
      <c r="I62" s="1">
        <v>4534</v>
      </c>
      <c r="J62" s="1" t="s">
        <v>80</v>
      </c>
      <c r="K62" s="1" t="s">
        <v>80</v>
      </c>
      <c r="L62" s="1" t="s">
        <v>141</v>
      </c>
    </row>
    <row r="63" spans="1:12">
      <c r="A63" s="1" t="s">
        <v>143</v>
      </c>
      <c r="B63" s="1">
        <v>3.38068</v>
      </c>
      <c r="C63" s="1">
        <v>-2.36652750452658</v>
      </c>
      <c r="D63" s="3">
        <v>1.88027875735515e-35</v>
      </c>
      <c r="E63" s="3">
        <v>5.87039411427547e-34</v>
      </c>
      <c r="F63" s="1" t="s">
        <v>144</v>
      </c>
      <c r="G63" s="1">
        <v>27712</v>
      </c>
      <c r="H63" s="1">
        <v>33243</v>
      </c>
      <c r="I63" s="1">
        <v>2867</v>
      </c>
      <c r="J63" s="1" t="s">
        <v>80</v>
      </c>
      <c r="K63" s="1" t="s">
        <v>80</v>
      </c>
      <c r="L63" s="1" t="s">
        <v>141</v>
      </c>
    </row>
    <row r="64" spans="1:12">
      <c r="A64" s="1" t="s">
        <v>145</v>
      </c>
      <c r="B64" s="1">
        <v>5.02361</v>
      </c>
      <c r="C64" s="1">
        <v>3.90640780304653</v>
      </c>
      <c r="D64" s="3">
        <v>2.896668902323e-145</v>
      </c>
      <c r="E64" s="3">
        <v>1.03791688633818e-142</v>
      </c>
      <c r="F64" s="1">
        <v>6</v>
      </c>
      <c r="G64" s="1">
        <v>36618623</v>
      </c>
      <c r="H64" s="1">
        <v>36619219</v>
      </c>
      <c r="I64" s="1">
        <v>597</v>
      </c>
      <c r="J64" s="1" t="s">
        <v>146</v>
      </c>
      <c r="K64" s="1" t="s">
        <v>80</v>
      </c>
      <c r="L64" s="1" t="s">
        <v>147</v>
      </c>
    </row>
    <row r="65" spans="1:12">
      <c r="A65" s="1" t="s">
        <v>148</v>
      </c>
      <c r="B65" s="1">
        <v>4.05681</v>
      </c>
      <c r="C65" s="1">
        <v>3.83154353864428</v>
      </c>
      <c r="D65" s="3">
        <v>3.33177800769197e-171</v>
      </c>
      <c r="E65" s="3">
        <v>1.65594740817787e-168</v>
      </c>
      <c r="F65" s="1">
        <v>1</v>
      </c>
      <c r="G65" s="1">
        <v>42392374</v>
      </c>
      <c r="H65" s="1">
        <v>42392922</v>
      </c>
      <c r="I65" s="1">
        <v>549</v>
      </c>
      <c r="J65" s="1" t="s">
        <v>149</v>
      </c>
      <c r="K65" s="1" t="s">
        <v>80</v>
      </c>
      <c r="L65" s="1" t="s">
        <v>147</v>
      </c>
    </row>
    <row r="66" spans="1:12">
      <c r="A66" s="1" t="s">
        <v>150</v>
      </c>
      <c r="B66" s="1">
        <v>3.17628</v>
      </c>
      <c r="C66" s="1">
        <v>1.63763810096159</v>
      </c>
      <c r="D66" s="1">
        <v>0.00289454156955001</v>
      </c>
      <c r="E66" s="1">
        <v>0.00822303848674136</v>
      </c>
      <c r="F66" s="1">
        <v>9</v>
      </c>
      <c r="G66" s="1">
        <v>141773136</v>
      </c>
      <c r="H66" s="1">
        <v>141773735</v>
      </c>
      <c r="I66" s="1">
        <v>600</v>
      </c>
      <c r="J66" s="1" t="s">
        <v>80</v>
      </c>
      <c r="K66" s="1" t="s">
        <v>80</v>
      </c>
      <c r="L66" s="1" t="s">
        <v>147</v>
      </c>
    </row>
    <row r="67" spans="1:12">
      <c r="A67" s="1" t="s">
        <v>151</v>
      </c>
      <c r="B67" s="1">
        <v>4.18952</v>
      </c>
      <c r="C67" s="1">
        <v>-2.25518037732514</v>
      </c>
      <c r="D67" s="3">
        <v>9.08901705584425e-53</v>
      </c>
      <c r="E67" s="3">
        <v>5.21560634219442e-51</v>
      </c>
      <c r="F67" s="1">
        <v>9</v>
      </c>
      <c r="G67" s="1">
        <v>126722973</v>
      </c>
      <c r="H67" s="1">
        <v>126723694</v>
      </c>
      <c r="I67" s="1">
        <v>722</v>
      </c>
      <c r="J67" s="1" t="s">
        <v>80</v>
      </c>
      <c r="K67" s="1" t="s">
        <v>80</v>
      </c>
      <c r="L67" s="1" t="s">
        <v>147</v>
      </c>
    </row>
    <row r="68" spans="1:12">
      <c r="A68" s="1" t="s">
        <v>152</v>
      </c>
      <c r="B68" s="1">
        <v>3.61359</v>
      </c>
      <c r="C68" s="1">
        <v>-2.91720028663781</v>
      </c>
      <c r="D68" s="3">
        <v>2.13133212495627e-11</v>
      </c>
      <c r="E68" s="3">
        <v>1.66018704323881e-10</v>
      </c>
      <c r="F68" s="1">
        <v>9</v>
      </c>
      <c r="G68" s="1">
        <v>36130675</v>
      </c>
      <c r="H68" s="1">
        <v>36131422</v>
      </c>
      <c r="I68" s="1">
        <v>748</v>
      </c>
      <c r="J68" s="1" t="s">
        <v>80</v>
      </c>
      <c r="K68" s="1" t="s">
        <v>80</v>
      </c>
      <c r="L68" s="1" t="s">
        <v>147</v>
      </c>
    </row>
    <row r="69" spans="1:12">
      <c r="A69" s="1" t="s">
        <v>153</v>
      </c>
      <c r="B69" s="1">
        <v>4.50613</v>
      </c>
      <c r="C69" s="1">
        <v>-1.53657392626701</v>
      </c>
      <c r="D69" s="1">
        <v>0.0148226305491308</v>
      </c>
      <c r="E69" s="1">
        <v>0.0356314346182593</v>
      </c>
      <c r="F69" s="1">
        <v>3</v>
      </c>
      <c r="G69" s="1">
        <v>112492977</v>
      </c>
      <c r="H69" s="1">
        <v>112493612</v>
      </c>
      <c r="I69" s="1">
        <v>636</v>
      </c>
      <c r="J69" s="1" t="s">
        <v>80</v>
      </c>
      <c r="K69" s="1" t="s">
        <v>80</v>
      </c>
      <c r="L69" s="1" t="s">
        <v>147</v>
      </c>
    </row>
    <row r="70" spans="1:12">
      <c r="A70" s="1" t="s">
        <v>154</v>
      </c>
      <c r="B70" s="1">
        <v>4.28052</v>
      </c>
      <c r="C70" s="1">
        <v>-1.18177022911165</v>
      </c>
      <c r="D70" s="3">
        <v>8.21566579757764e-14</v>
      </c>
      <c r="E70" s="3">
        <v>7.78971512468785e-13</v>
      </c>
      <c r="F70" s="1">
        <v>6</v>
      </c>
      <c r="G70" s="1">
        <v>165376374</v>
      </c>
      <c r="H70" s="1">
        <v>165379007</v>
      </c>
      <c r="I70" s="1">
        <v>2024</v>
      </c>
      <c r="J70" s="1" t="s">
        <v>80</v>
      </c>
      <c r="K70" s="1" t="s">
        <v>80</v>
      </c>
      <c r="L70" s="1" t="s">
        <v>147</v>
      </c>
    </row>
    <row r="71" spans="1:12">
      <c r="A71" s="1" t="s">
        <v>155</v>
      </c>
      <c r="B71" s="1">
        <v>4.81812</v>
      </c>
      <c r="C71" s="1">
        <v>3.9580444976253</v>
      </c>
      <c r="D71" s="1">
        <v>0.00011279542980513</v>
      </c>
      <c r="E71" s="1">
        <v>0.000415913745296768</v>
      </c>
      <c r="F71" s="1">
        <v>1</v>
      </c>
      <c r="G71" s="1">
        <v>205808285</v>
      </c>
      <c r="H71" s="1">
        <v>205809544</v>
      </c>
      <c r="I71" s="1">
        <v>1260</v>
      </c>
      <c r="J71" s="1" t="s">
        <v>80</v>
      </c>
      <c r="K71" s="1" t="s">
        <v>80</v>
      </c>
      <c r="L71" s="1" t="s">
        <v>147</v>
      </c>
    </row>
    <row r="72" spans="1:12">
      <c r="A72" s="1" t="s">
        <v>156</v>
      </c>
      <c r="B72" s="1">
        <v>4.52125</v>
      </c>
      <c r="C72" s="1">
        <v>2.04805797565998</v>
      </c>
      <c r="D72" s="3">
        <v>4.06366401022885e-31</v>
      </c>
      <c r="E72" s="3">
        <v>1.04963794195475e-29</v>
      </c>
      <c r="F72" s="1">
        <v>1</v>
      </c>
      <c r="G72" s="1">
        <v>163697126</v>
      </c>
      <c r="H72" s="1">
        <v>163697959</v>
      </c>
      <c r="I72" s="1">
        <v>834</v>
      </c>
      <c r="J72" s="1" t="s">
        <v>80</v>
      </c>
      <c r="K72" s="1" t="s">
        <v>80</v>
      </c>
      <c r="L72" s="1" t="s">
        <v>147</v>
      </c>
    </row>
    <row r="73" spans="1:12">
      <c r="A73" s="1" t="s">
        <v>157</v>
      </c>
      <c r="B73" s="1">
        <v>6.21272</v>
      </c>
      <c r="C73" s="1">
        <v>1.51041593693663</v>
      </c>
      <c r="D73" s="1">
        <v>0.00128885715788344</v>
      </c>
      <c r="E73" s="1">
        <v>0.00392995580053219</v>
      </c>
      <c r="F73" s="1">
        <v>1</v>
      </c>
      <c r="G73" s="1">
        <v>77937670</v>
      </c>
      <c r="H73" s="1">
        <v>77938206</v>
      </c>
      <c r="I73" s="1">
        <v>537</v>
      </c>
      <c r="J73" s="1" t="s">
        <v>80</v>
      </c>
      <c r="K73" s="1" t="s">
        <v>80</v>
      </c>
      <c r="L73" s="1" t="s">
        <v>147</v>
      </c>
    </row>
    <row r="74" spans="1:12">
      <c r="A74" s="1" t="s">
        <v>158</v>
      </c>
      <c r="B74" s="1">
        <v>3.26964</v>
      </c>
      <c r="C74" s="1">
        <v>-3.46696487716694</v>
      </c>
      <c r="D74" s="3">
        <v>4.22258425242679e-14</v>
      </c>
      <c r="E74" s="3">
        <v>4.09952532257504e-13</v>
      </c>
      <c r="F74" s="1">
        <v>7</v>
      </c>
      <c r="G74" s="1">
        <v>150642387</v>
      </c>
      <c r="H74" s="1">
        <v>150642920</v>
      </c>
      <c r="I74" s="1">
        <v>534</v>
      </c>
      <c r="J74" s="1" t="s">
        <v>80</v>
      </c>
      <c r="K74" s="1" t="s">
        <v>80</v>
      </c>
      <c r="L74" s="1" t="s">
        <v>147</v>
      </c>
    </row>
    <row r="75" spans="1:12">
      <c r="A75" s="1" t="s">
        <v>159</v>
      </c>
      <c r="B75" s="1">
        <v>3.30563</v>
      </c>
      <c r="C75" s="1">
        <v>-1.64874183642407</v>
      </c>
      <c r="D75" s="1">
        <v>0.000201908592105535</v>
      </c>
      <c r="E75" s="1">
        <v>0.00071114564701475</v>
      </c>
      <c r="F75" s="1">
        <v>5</v>
      </c>
      <c r="G75" s="1">
        <v>19054731</v>
      </c>
      <c r="H75" s="1">
        <v>19055414</v>
      </c>
      <c r="I75" s="1">
        <v>684</v>
      </c>
      <c r="J75" s="1" t="s">
        <v>80</v>
      </c>
      <c r="K75" s="1" t="s">
        <v>80</v>
      </c>
      <c r="L75" s="1" t="s">
        <v>147</v>
      </c>
    </row>
    <row r="76" spans="1:12">
      <c r="A76" s="1" t="s">
        <v>160</v>
      </c>
      <c r="B76" s="1">
        <v>4.44768</v>
      </c>
      <c r="C76" s="1">
        <v>-1.14263941952365</v>
      </c>
      <c r="D76" s="1">
        <v>0.019552158740615</v>
      </c>
      <c r="E76" s="1">
        <v>0.0454957163476592</v>
      </c>
      <c r="F76" s="1">
        <v>8</v>
      </c>
      <c r="G76" s="1">
        <v>168113678</v>
      </c>
      <c r="H76" s="1">
        <v>168117049</v>
      </c>
      <c r="I76" s="1">
        <v>1319</v>
      </c>
      <c r="J76" s="1" t="s">
        <v>80</v>
      </c>
      <c r="K76" s="1" t="s">
        <v>80</v>
      </c>
      <c r="L76" s="1" t="s">
        <v>147</v>
      </c>
    </row>
    <row r="77" spans="1:12">
      <c r="A77" s="1" t="s">
        <v>161</v>
      </c>
      <c r="B77" s="1">
        <v>5.40908</v>
      </c>
      <c r="C77" s="1">
        <v>1.47589925630281</v>
      </c>
      <c r="D77" s="3">
        <v>1.25050178499902e-11</v>
      </c>
      <c r="E77" s="3">
        <v>9.94944810347138e-11</v>
      </c>
      <c r="F77" s="1">
        <v>2</v>
      </c>
      <c r="G77" s="1">
        <v>214231999</v>
      </c>
      <c r="H77" s="1">
        <v>214235313</v>
      </c>
      <c r="I77" s="1">
        <v>2930</v>
      </c>
      <c r="J77" s="1" t="s">
        <v>80</v>
      </c>
      <c r="K77" s="1" t="s">
        <v>80</v>
      </c>
      <c r="L77" s="1" t="s">
        <v>147</v>
      </c>
    </row>
    <row r="78" ht="13.5" spans="1:12">
      <c r="A78" s="2" t="s">
        <v>162</v>
      </c>
      <c r="B78" s="2">
        <v>4.17188</v>
      </c>
      <c r="C78" s="2">
        <v>-3.01887981411175</v>
      </c>
      <c r="D78" s="2">
        <v>0.000558559789208412</v>
      </c>
      <c r="E78" s="2">
        <v>0.0018215705264533</v>
      </c>
      <c r="F78" s="2">
        <v>2</v>
      </c>
      <c r="G78" s="2">
        <v>188526504</v>
      </c>
      <c r="H78" s="2">
        <v>188526917</v>
      </c>
      <c r="I78" s="2">
        <v>414</v>
      </c>
      <c r="J78" s="2" t="s">
        <v>80</v>
      </c>
      <c r="K78" s="2" t="s">
        <v>80</v>
      </c>
      <c r="L78" s="2" t="s">
        <v>147</v>
      </c>
    </row>
    <row r="79" ht="13.5" spans="1:12">
      <c r="A79" s="2" t="s">
        <v>163</v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</row>
    <row r="80" ht="13.5" spans="1:12">
      <c r="A80" s="2" t="s">
        <v>2</v>
      </c>
      <c r="B80" s="2" t="s">
        <v>3</v>
      </c>
      <c r="C80" s="2" t="s">
        <v>4</v>
      </c>
      <c r="D80" s="2" t="s">
        <v>5</v>
      </c>
      <c r="E80" s="2" t="s">
        <v>6</v>
      </c>
      <c r="F80" s="2" t="s">
        <v>7</v>
      </c>
      <c r="G80" s="2" t="s">
        <v>8</v>
      </c>
      <c r="H80" s="2" t="s">
        <v>9</v>
      </c>
      <c r="I80" s="2" t="s">
        <v>10</v>
      </c>
      <c r="J80" s="2" t="s">
        <v>11</v>
      </c>
      <c r="K80" s="2" t="s">
        <v>12</v>
      </c>
      <c r="L80" s="2" t="s">
        <v>13</v>
      </c>
    </row>
    <row r="81" spans="1:12">
      <c r="A81" s="1" t="s">
        <v>164</v>
      </c>
      <c r="B81" s="1">
        <v>5.13347</v>
      </c>
      <c r="C81" s="1">
        <v>-1.90774429712132</v>
      </c>
      <c r="D81" s="1">
        <v>0.0206465944283651</v>
      </c>
      <c r="E81" s="1">
        <v>0.0477717981160888</v>
      </c>
      <c r="F81" s="1">
        <v>6</v>
      </c>
      <c r="G81" s="1">
        <v>154811648</v>
      </c>
      <c r="H81" s="1">
        <v>154812744</v>
      </c>
      <c r="I81" s="1">
        <v>916</v>
      </c>
      <c r="J81" s="1" t="s">
        <v>165</v>
      </c>
      <c r="K81" s="1" t="s">
        <v>166</v>
      </c>
      <c r="L81" s="1" t="s">
        <v>167</v>
      </c>
    </row>
    <row r="82" spans="1:12">
      <c r="A82" s="1" t="s">
        <v>168</v>
      </c>
      <c r="B82" s="1">
        <v>3.75469</v>
      </c>
      <c r="C82" s="1">
        <v>1.11330257926942</v>
      </c>
      <c r="D82" s="3">
        <v>2.5902565093022e-5</v>
      </c>
      <c r="E82" s="1">
        <v>0.000105232372226958</v>
      </c>
      <c r="F82" s="1">
        <v>3</v>
      </c>
      <c r="G82" s="1">
        <v>183117455</v>
      </c>
      <c r="H82" s="1">
        <v>183119171</v>
      </c>
      <c r="I82" s="1">
        <v>969</v>
      </c>
      <c r="J82" s="1" t="s">
        <v>169</v>
      </c>
      <c r="K82" s="1" t="s">
        <v>166</v>
      </c>
      <c r="L82" s="1" t="s">
        <v>170</v>
      </c>
    </row>
    <row r="83" spans="1:12">
      <c r="A83" s="1" t="s">
        <v>171</v>
      </c>
      <c r="B83" s="1">
        <v>6.834</v>
      </c>
      <c r="C83" s="1">
        <v>-4.85835965932223</v>
      </c>
      <c r="D83" s="1">
        <v>0.005686571493139</v>
      </c>
      <c r="E83" s="1">
        <v>0.0151579295677278</v>
      </c>
      <c r="F83" s="1">
        <v>8</v>
      </c>
      <c r="G83" s="1">
        <v>34057004</v>
      </c>
      <c r="H83" s="1">
        <v>34057960</v>
      </c>
      <c r="I83" s="1">
        <v>957</v>
      </c>
      <c r="J83" s="1" t="s">
        <v>172</v>
      </c>
      <c r="K83" s="1" t="s">
        <v>166</v>
      </c>
      <c r="L83" s="1" t="s">
        <v>173</v>
      </c>
    </row>
    <row r="84" spans="1:12">
      <c r="A84" s="1" t="s">
        <v>174</v>
      </c>
      <c r="B84" s="1">
        <v>4.25298</v>
      </c>
      <c r="C84" s="1">
        <v>1.83005665851429</v>
      </c>
      <c r="D84" s="1">
        <v>0.00343193263811443</v>
      </c>
      <c r="E84" s="1">
        <v>0.00960099902346766</v>
      </c>
      <c r="F84" s="1">
        <v>2</v>
      </c>
      <c r="G84" s="1">
        <v>186872023</v>
      </c>
      <c r="H84" s="1">
        <v>186873836</v>
      </c>
      <c r="I84" s="1">
        <v>1586</v>
      </c>
      <c r="J84" s="1" t="s">
        <v>175</v>
      </c>
      <c r="K84" s="1" t="s">
        <v>166</v>
      </c>
      <c r="L84" s="1" t="s">
        <v>173</v>
      </c>
    </row>
    <row r="85" spans="1:12">
      <c r="A85" s="1" t="s">
        <v>176</v>
      </c>
      <c r="B85" s="1">
        <v>3.08521</v>
      </c>
      <c r="C85" s="1">
        <v>1.72189087005465</v>
      </c>
      <c r="D85" s="3">
        <v>9.32443665743634e-9</v>
      </c>
      <c r="E85" s="3">
        <v>5.72946192619942e-8</v>
      </c>
      <c r="F85" s="1">
        <v>5</v>
      </c>
      <c r="G85" s="1">
        <v>193951312</v>
      </c>
      <c r="H85" s="1">
        <v>193955766</v>
      </c>
      <c r="I85" s="1">
        <v>1341</v>
      </c>
      <c r="J85" s="1" t="s">
        <v>177</v>
      </c>
      <c r="K85" s="1" t="s">
        <v>166</v>
      </c>
      <c r="L85" s="1" t="s">
        <v>173</v>
      </c>
    </row>
    <row r="86" spans="1:12">
      <c r="A86" s="1" t="s">
        <v>178</v>
      </c>
      <c r="B86" s="1">
        <v>4.99394</v>
      </c>
      <c r="C86" s="1">
        <v>-1.36825068527926</v>
      </c>
      <c r="D86" s="3">
        <v>4.43324152782274e-28</v>
      </c>
      <c r="E86" s="3">
        <v>9.97884132066164e-27</v>
      </c>
      <c r="F86" s="1">
        <v>10</v>
      </c>
      <c r="G86" s="1">
        <v>131914989</v>
      </c>
      <c r="H86" s="1">
        <v>131917182</v>
      </c>
      <c r="I86" s="1">
        <v>1680</v>
      </c>
      <c r="J86" s="1" t="s">
        <v>179</v>
      </c>
      <c r="K86" s="1" t="s">
        <v>166</v>
      </c>
      <c r="L86" s="1" t="s">
        <v>173</v>
      </c>
    </row>
    <row r="87" spans="1:12">
      <c r="A87" s="1" t="s">
        <v>180</v>
      </c>
      <c r="B87" s="1">
        <v>4.00224</v>
      </c>
      <c r="C87" s="1">
        <v>-2.95943538510377</v>
      </c>
      <c r="D87" s="1">
        <v>0.000445293996836515</v>
      </c>
      <c r="E87" s="1">
        <v>0.00147927280212562</v>
      </c>
      <c r="F87" s="1">
        <v>10</v>
      </c>
      <c r="G87" s="1">
        <v>85285499</v>
      </c>
      <c r="H87" s="1">
        <v>85286719</v>
      </c>
      <c r="I87" s="1">
        <v>1221</v>
      </c>
      <c r="J87" s="1" t="s">
        <v>181</v>
      </c>
      <c r="K87" s="1" t="s">
        <v>166</v>
      </c>
      <c r="L87" s="1" t="s">
        <v>173</v>
      </c>
    </row>
    <row r="88" spans="1:12">
      <c r="A88" s="1" t="s">
        <v>182</v>
      </c>
      <c r="B88" s="1">
        <v>4.6117</v>
      </c>
      <c r="C88" s="1">
        <v>-1.14996231622692</v>
      </c>
      <c r="D88" s="1">
        <v>0.00127009865664826</v>
      </c>
      <c r="E88" s="1">
        <v>0.00387774597291353</v>
      </c>
      <c r="F88" s="1">
        <v>5</v>
      </c>
      <c r="G88" s="1">
        <v>60590272</v>
      </c>
      <c r="H88" s="1">
        <v>60603467</v>
      </c>
      <c r="I88" s="1">
        <v>5911</v>
      </c>
      <c r="J88" s="1" t="s">
        <v>183</v>
      </c>
      <c r="K88" s="1" t="s">
        <v>166</v>
      </c>
      <c r="L88" s="1" t="s">
        <v>184</v>
      </c>
    </row>
    <row r="89" spans="1:12">
      <c r="A89" s="1" t="s">
        <v>185</v>
      </c>
      <c r="B89" s="1">
        <v>6.09915</v>
      </c>
      <c r="C89" s="1">
        <v>2.12960858516454</v>
      </c>
      <c r="D89" s="3">
        <v>9.78429549277924e-9</v>
      </c>
      <c r="E89" s="3">
        <v>5.99648101849626e-8</v>
      </c>
      <c r="F89" s="1">
        <v>1</v>
      </c>
      <c r="G89" s="1">
        <v>152667851</v>
      </c>
      <c r="H89" s="1">
        <v>152669369</v>
      </c>
      <c r="I89" s="1">
        <v>1327</v>
      </c>
      <c r="J89" s="1" t="s">
        <v>186</v>
      </c>
      <c r="K89" s="1" t="s">
        <v>166</v>
      </c>
      <c r="L89" s="1" t="s">
        <v>187</v>
      </c>
    </row>
    <row r="90" spans="1:12">
      <c r="A90" s="1" t="s">
        <v>188</v>
      </c>
      <c r="B90" s="1">
        <v>4.85727</v>
      </c>
      <c r="C90" s="1">
        <v>-2.08430262506255</v>
      </c>
      <c r="D90" s="1">
        <v>0.000138108003932232</v>
      </c>
      <c r="E90" s="1">
        <v>0.000501330915440186</v>
      </c>
      <c r="F90" s="1">
        <v>7</v>
      </c>
      <c r="G90" s="1">
        <v>173165811</v>
      </c>
      <c r="H90" s="1">
        <v>173167796</v>
      </c>
      <c r="I90" s="1">
        <v>1691</v>
      </c>
      <c r="J90" s="1" t="s">
        <v>189</v>
      </c>
      <c r="K90" s="1" t="s">
        <v>166</v>
      </c>
      <c r="L90" s="1" t="s">
        <v>190</v>
      </c>
    </row>
    <row r="91" spans="1:12">
      <c r="A91" s="1" t="s">
        <v>191</v>
      </c>
      <c r="B91" s="1">
        <v>5.50459</v>
      </c>
      <c r="C91" s="1">
        <v>2.32144266060262</v>
      </c>
      <c r="D91" s="3">
        <v>1.99544495823135e-7</v>
      </c>
      <c r="E91" s="3">
        <v>1.06273135824229e-6</v>
      </c>
      <c r="F91" s="1">
        <v>8</v>
      </c>
      <c r="G91" s="1">
        <v>11883571</v>
      </c>
      <c r="H91" s="1">
        <v>11885380</v>
      </c>
      <c r="I91" s="1">
        <v>1672</v>
      </c>
      <c r="J91" s="1" t="s">
        <v>192</v>
      </c>
      <c r="K91" s="1" t="s">
        <v>166</v>
      </c>
      <c r="L91" s="1" t="s">
        <v>190</v>
      </c>
    </row>
    <row r="92" spans="1:12">
      <c r="A92" s="1" t="s">
        <v>193</v>
      </c>
      <c r="B92" s="1">
        <v>5.03525</v>
      </c>
      <c r="C92" s="1">
        <v>5.78785724072198</v>
      </c>
      <c r="D92" s="3">
        <v>3.62590045412459e-65</v>
      </c>
      <c r="E92" s="3">
        <v>2.94807711065565e-63</v>
      </c>
      <c r="F92" s="1">
        <v>3</v>
      </c>
      <c r="G92" s="1">
        <v>205136822</v>
      </c>
      <c r="H92" s="1">
        <v>205138473</v>
      </c>
      <c r="I92" s="1">
        <v>1196</v>
      </c>
      <c r="J92" s="1" t="s">
        <v>194</v>
      </c>
      <c r="K92" s="1" t="s">
        <v>166</v>
      </c>
      <c r="L92" s="1" t="s">
        <v>190</v>
      </c>
    </row>
    <row r="93" spans="1:12">
      <c r="A93" s="1" t="s">
        <v>195</v>
      </c>
      <c r="B93" s="1">
        <v>5.86931</v>
      </c>
      <c r="C93" s="1">
        <v>1.39883711091884</v>
      </c>
      <c r="D93" s="3">
        <v>9.73696408500444e-6</v>
      </c>
      <c r="E93" s="3">
        <v>4.19232287661606e-5</v>
      </c>
      <c r="F93" s="1">
        <v>1</v>
      </c>
      <c r="G93" s="1">
        <v>218510675</v>
      </c>
      <c r="H93" s="1">
        <v>218511967</v>
      </c>
      <c r="I93" s="1">
        <v>766</v>
      </c>
      <c r="J93" s="1" t="s">
        <v>196</v>
      </c>
      <c r="K93" s="1" t="s">
        <v>166</v>
      </c>
      <c r="L93" s="1" t="s">
        <v>190</v>
      </c>
    </row>
    <row r="94" spans="1:12">
      <c r="A94" s="1" t="s">
        <v>197</v>
      </c>
      <c r="B94" s="1">
        <v>4.23504</v>
      </c>
      <c r="C94" s="1">
        <v>4.13992732360004</v>
      </c>
      <c r="D94" s="3">
        <v>1.07595645321017e-33</v>
      </c>
      <c r="E94" s="3">
        <v>3.08137528863116e-32</v>
      </c>
      <c r="F94" s="1">
        <v>5</v>
      </c>
      <c r="G94" s="1">
        <v>5673628</v>
      </c>
      <c r="H94" s="1">
        <v>5677335</v>
      </c>
      <c r="I94" s="1">
        <v>3045</v>
      </c>
      <c r="J94" s="1" t="s">
        <v>198</v>
      </c>
      <c r="K94" s="1" t="s">
        <v>166</v>
      </c>
      <c r="L94" s="1" t="s">
        <v>190</v>
      </c>
    </row>
    <row r="95" spans="1:12">
      <c r="A95" s="1" t="s">
        <v>199</v>
      </c>
      <c r="B95" s="1">
        <v>3.7874</v>
      </c>
      <c r="C95" s="1">
        <v>-2.52467955789105</v>
      </c>
      <c r="D95" s="3">
        <v>4.04761978936952e-21</v>
      </c>
      <c r="E95" s="3">
        <v>6.21771703935303e-20</v>
      </c>
      <c r="F95" s="1">
        <v>4</v>
      </c>
      <c r="G95" s="1">
        <v>145959279</v>
      </c>
      <c r="H95" s="1">
        <v>145960656</v>
      </c>
      <c r="I95" s="1">
        <v>1096</v>
      </c>
      <c r="J95" s="1" t="s">
        <v>200</v>
      </c>
      <c r="K95" s="1" t="s">
        <v>166</v>
      </c>
      <c r="L95" s="1" t="s">
        <v>190</v>
      </c>
    </row>
    <row r="96" spans="1:12">
      <c r="A96" s="1" t="s">
        <v>201</v>
      </c>
      <c r="B96" s="1">
        <v>5.02361</v>
      </c>
      <c r="C96" s="1">
        <v>-1.74817911510739</v>
      </c>
      <c r="D96" s="3">
        <v>9.12129778964748e-6</v>
      </c>
      <c r="E96" s="3">
        <v>3.9410094137407e-5</v>
      </c>
      <c r="F96" s="1">
        <v>8</v>
      </c>
      <c r="G96" s="1">
        <v>35622601</v>
      </c>
      <c r="H96" s="1">
        <v>35629309</v>
      </c>
      <c r="I96" s="1">
        <v>915</v>
      </c>
      <c r="J96" s="1" t="s">
        <v>80</v>
      </c>
      <c r="K96" s="1" t="s">
        <v>166</v>
      </c>
      <c r="L96" s="1" t="s">
        <v>190</v>
      </c>
    </row>
    <row r="97" spans="1:12">
      <c r="A97" s="1" t="s">
        <v>202</v>
      </c>
      <c r="B97" s="1">
        <v>4.76443</v>
      </c>
      <c r="C97" s="1">
        <v>-1.54979203635374</v>
      </c>
      <c r="D97" s="3">
        <v>3.17456086500674e-12</v>
      </c>
      <c r="E97" s="3">
        <v>2.64890585039759e-11</v>
      </c>
      <c r="F97" s="1">
        <v>1</v>
      </c>
      <c r="G97" s="1">
        <v>51839504</v>
      </c>
      <c r="H97" s="1">
        <v>51841800</v>
      </c>
      <c r="I97" s="1">
        <v>1751</v>
      </c>
      <c r="J97" s="1" t="s">
        <v>203</v>
      </c>
      <c r="K97" s="1" t="s">
        <v>166</v>
      </c>
      <c r="L97" s="1" t="s">
        <v>204</v>
      </c>
    </row>
    <row r="98" spans="1:12">
      <c r="A98" s="1" t="s">
        <v>205</v>
      </c>
      <c r="B98" s="1">
        <v>4.86571</v>
      </c>
      <c r="C98" s="1">
        <v>-5.41918745222951</v>
      </c>
      <c r="D98" s="3">
        <v>2.46443216778052e-44</v>
      </c>
      <c r="E98" s="3">
        <v>1.07413687765427e-42</v>
      </c>
      <c r="F98" s="1">
        <v>5</v>
      </c>
      <c r="G98" s="1">
        <v>191151367</v>
      </c>
      <c r="H98" s="1">
        <v>191152674</v>
      </c>
      <c r="I98" s="1">
        <v>1030</v>
      </c>
      <c r="J98" s="1" t="s">
        <v>206</v>
      </c>
      <c r="K98" s="1" t="s">
        <v>166</v>
      </c>
      <c r="L98" s="1" t="s">
        <v>204</v>
      </c>
    </row>
    <row r="99" spans="1:12">
      <c r="A99" s="1" t="s">
        <v>207</v>
      </c>
      <c r="B99" s="1">
        <v>5.01413</v>
      </c>
      <c r="C99" s="1">
        <v>-1.62300634779672</v>
      </c>
      <c r="D99" s="3">
        <v>2.21154638140105e-41</v>
      </c>
      <c r="E99" s="3">
        <v>8.80956980941701e-40</v>
      </c>
      <c r="F99" s="1">
        <v>8</v>
      </c>
      <c r="G99" s="1">
        <v>103881482</v>
      </c>
      <c r="H99" s="1">
        <v>103882231</v>
      </c>
      <c r="I99" s="1">
        <v>750</v>
      </c>
      <c r="J99" s="1" t="s">
        <v>208</v>
      </c>
      <c r="K99" s="1" t="s">
        <v>166</v>
      </c>
      <c r="L99" s="1" t="s">
        <v>204</v>
      </c>
    </row>
    <row r="100" spans="1:12">
      <c r="A100" s="1" t="s">
        <v>209</v>
      </c>
      <c r="B100" s="1">
        <v>5.45635</v>
      </c>
      <c r="C100" s="1">
        <v>1.81647525078853</v>
      </c>
      <c r="D100" s="3">
        <v>1.38019810554601e-41</v>
      </c>
      <c r="E100" s="3">
        <v>5.55232436323764e-40</v>
      </c>
      <c r="F100" s="1">
        <v>4</v>
      </c>
      <c r="G100" s="1">
        <v>220717445</v>
      </c>
      <c r="H100" s="1">
        <v>220718702</v>
      </c>
      <c r="I100" s="1">
        <v>1143</v>
      </c>
      <c r="J100" s="1" t="s">
        <v>210</v>
      </c>
      <c r="K100" s="1" t="s">
        <v>166</v>
      </c>
      <c r="L100" s="1" t="s">
        <v>204</v>
      </c>
    </row>
    <row r="101" spans="1:12">
      <c r="A101" s="1" t="s">
        <v>211</v>
      </c>
      <c r="B101" s="1">
        <v>6.62491</v>
      </c>
      <c r="C101" s="1">
        <v>1.08773902830915</v>
      </c>
      <c r="D101" s="3">
        <v>2.26769506411932e-16</v>
      </c>
      <c r="E101" s="3">
        <v>2.59869927113563e-15</v>
      </c>
      <c r="F101" s="1">
        <v>4</v>
      </c>
      <c r="G101" s="1">
        <v>34070590</v>
      </c>
      <c r="H101" s="1">
        <v>34104400</v>
      </c>
      <c r="I101" s="1">
        <v>4037</v>
      </c>
      <c r="J101" s="1" t="s">
        <v>212</v>
      </c>
      <c r="K101" s="1" t="s">
        <v>166</v>
      </c>
      <c r="L101" s="1" t="s">
        <v>213</v>
      </c>
    </row>
    <row r="102" spans="1:12">
      <c r="A102" s="1" t="s">
        <v>214</v>
      </c>
      <c r="B102" s="1">
        <v>4.66056</v>
      </c>
      <c r="C102" s="1">
        <v>1.59589053312192</v>
      </c>
      <c r="D102" s="3">
        <v>9.7951499426025e-53</v>
      </c>
      <c r="E102" s="3">
        <v>5.61036329890885e-51</v>
      </c>
      <c r="F102" s="1">
        <v>3</v>
      </c>
      <c r="G102" s="1">
        <v>5810144</v>
      </c>
      <c r="H102" s="1">
        <v>5811850</v>
      </c>
      <c r="I102" s="1">
        <v>1441</v>
      </c>
      <c r="J102" s="1" t="s">
        <v>80</v>
      </c>
      <c r="K102" s="1" t="s">
        <v>166</v>
      </c>
      <c r="L102" s="1" t="s">
        <v>215</v>
      </c>
    </row>
    <row r="103" spans="1:12">
      <c r="A103" s="1" t="s">
        <v>216</v>
      </c>
      <c r="B103" s="1">
        <v>5.80608</v>
      </c>
      <c r="C103" s="1">
        <v>-3.30476245561756</v>
      </c>
      <c r="D103" s="3">
        <v>1.63749068522996e-23</v>
      </c>
      <c r="E103" s="3">
        <v>2.86700428780461e-22</v>
      </c>
      <c r="F103" s="1">
        <v>1</v>
      </c>
      <c r="G103" s="1">
        <v>306417753</v>
      </c>
      <c r="H103" s="1">
        <v>306418649</v>
      </c>
      <c r="I103" s="1">
        <v>897</v>
      </c>
      <c r="J103" s="1" t="s">
        <v>80</v>
      </c>
      <c r="K103" s="1" t="s">
        <v>166</v>
      </c>
      <c r="L103" s="1" t="s">
        <v>217</v>
      </c>
    </row>
    <row r="104" spans="1:12">
      <c r="A104" s="1" t="s">
        <v>218</v>
      </c>
      <c r="B104" s="1">
        <v>3.40522</v>
      </c>
      <c r="C104" s="1">
        <v>-1.56785599947052</v>
      </c>
      <c r="D104" s="3">
        <v>2.89484051698131e-11</v>
      </c>
      <c r="E104" s="3">
        <v>2.23346295770604e-10</v>
      </c>
      <c r="F104" s="1">
        <v>8</v>
      </c>
      <c r="G104" s="1">
        <v>1983066</v>
      </c>
      <c r="H104" s="1">
        <v>1984497</v>
      </c>
      <c r="I104" s="1">
        <v>1370</v>
      </c>
      <c r="J104" s="1" t="s">
        <v>219</v>
      </c>
      <c r="K104" s="1" t="s">
        <v>166</v>
      </c>
      <c r="L104" s="1" t="s">
        <v>220</v>
      </c>
    </row>
    <row r="105" spans="1:12">
      <c r="A105" s="1" t="s">
        <v>221</v>
      </c>
      <c r="B105" s="1">
        <v>5.02361</v>
      </c>
      <c r="C105" s="1">
        <v>3.10566319191505</v>
      </c>
      <c r="D105" s="3">
        <v>8.72515663478416e-5</v>
      </c>
      <c r="E105" s="1">
        <v>0.0003273261525455</v>
      </c>
      <c r="F105" s="1">
        <v>10</v>
      </c>
      <c r="G105" s="1">
        <v>2048298</v>
      </c>
      <c r="H105" s="1">
        <v>2049531</v>
      </c>
      <c r="I105" s="1">
        <v>1140</v>
      </c>
      <c r="J105" s="1" t="s">
        <v>222</v>
      </c>
      <c r="K105" s="1" t="s">
        <v>166</v>
      </c>
      <c r="L105" s="1" t="s">
        <v>223</v>
      </c>
    </row>
    <row r="106" spans="1:12">
      <c r="A106" s="1" t="s">
        <v>224</v>
      </c>
      <c r="B106" s="1">
        <v>4.90381</v>
      </c>
      <c r="C106" s="1">
        <v>1.11387420668375</v>
      </c>
      <c r="D106" s="3">
        <v>1.44452222108153e-7</v>
      </c>
      <c r="E106" s="3">
        <v>7.81681917744621e-7</v>
      </c>
      <c r="F106" s="1">
        <v>7</v>
      </c>
      <c r="G106" s="1">
        <v>111958019</v>
      </c>
      <c r="H106" s="1">
        <v>111961171</v>
      </c>
      <c r="I106" s="1">
        <v>2703</v>
      </c>
      <c r="J106" s="1" t="s">
        <v>225</v>
      </c>
      <c r="K106" s="1" t="s">
        <v>166</v>
      </c>
      <c r="L106" s="1" t="s">
        <v>223</v>
      </c>
    </row>
    <row r="107" spans="1:12">
      <c r="A107" s="1" t="s">
        <v>226</v>
      </c>
      <c r="B107" s="1">
        <v>4.14938</v>
      </c>
      <c r="C107" s="1">
        <v>1.23632051966583</v>
      </c>
      <c r="D107" s="3">
        <v>2.93464213288413e-6</v>
      </c>
      <c r="E107" s="3">
        <v>1.35396013362516e-5</v>
      </c>
      <c r="F107" s="1">
        <v>7</v>
      </c>
      <c r="G107" s="1">
        <v>53178504</v>
      </c>
      <c r="H107" s="1">
        <v>53179541</v>
      </c>
      <c r="I107" s="1">
        <v>1038</v>
      </c>
      <c r="J107" s="1" t="s">
        <v>227</v>
      </c>
      <c r="K107" s="1" t="s">
        <v>166</v>
      </c>
      <c r="L107" s="1" t="s">
        <v>223</v>
      </c>
    </row>
    <row r="108" spans="1:12">
      <c r="A108" s="1" t="s">
        <v>228</v>
      </c>
      <c r="B108" s="1">
        <v>4.07083</v>
      </c>
      <c r="C108" s="1">
        <v>1.76338568256988</v>
      </c>
      <c r="D108" s="3">
        <v>5.46787974236833e-41</v>
      </c>
      <c r="E108" s="3">
        <v>2.14094935528691e-39</v>
      </c>
      <c r="F108" s="1">
        <v>5</v>
      </c>
      <c r="G108" s="1">
        <v>29347456</v>
      </c>
      <c r="H108" s="1">
        <v>29349180</v>
      </c>
      <c r="I108" s="1">
        <v>1075</v>
      </c>
      <c r="J108" s="1" t="s">
        <v>80</v>
      </c>
      <c r="K108" s="1" t="s">
        <v>166</v>
      </c>
      <c r="L108" s="1" t="s">
        <v>223</v>
      </c>
    </row>
    <row r="109" spans="1:12">
      <c r="A109" s="1" t="s">
        <v>229</v>
      </c>
      <c r="B109" s="1">
        <v>4.84582</v>
      </c>
      <c r="C109" s="1">
        <v>1.27118936302132</v>
      </c>
      <c r="D109" s="3">
        <v>9.28961634844958e-33</v>
      </c>
      <c r="E109" s="3">
        <v>2.56046089246399e-31</v>
      </c>
      <c r="F109" s="1">
        <v>8</v>
      </c>
      <c r="G109" s="1">
        <v>21238766</v>
      </c>
      <c r="H109" s="1">
        <v>21240538</v>
      </c>
      <c r="I109" s="1">
        <v>1454</v>
      </c>
      <c r="J109" s="1" t="s">
        <v>230</v>
      </c>
      <c r="K109" s="1" t="s">
        <v>80</v>
      </c>
      <c r="L109" s="1" t="s">
        <v>231</v>
      </c>
    </row>
    <row r="110" spans="1:12">
      <c r="A110" s="1" t="s">
        <v>232</v>
      </c>
      <c r="B110" s="1">
        <v>4.40874</v>
      </c>
      <c r="C110" s="1">
        <v>-1.81157281542112</v>
      </c>
      <c r="D110" s="3">
        <v>2.56487134783815e-19</v>
      </c>
      <c r="E110" s="3">
        <v>3.51273380371701e-18</v>
      </c>
      <c r="F110" s="1">
        <v>2</v>
      </c>
      <c r="G110" s="1">
        <v>116470474</v>
      </c>
      <c r="H110" s="1">
        <v>116480753</v>
      </c>
      <c r="I110" s="1">
        <v>3905</v>
      </c>
      <c r="J110" s="1" t="s">
        <v>233</v>
      </c>
      <c r="K110" s="1" t="s">
        <v>234</v>
      </c>
      <c r="L110" s="1" t="s">
        <v>235</v>
      </c>
    </row>
    <row r="111" spans="1:12">
      <c r="A111" s="1" t="s">
        <v>236</v>
      </c>
      <c r="B111" s="1">
        <v>6.42824</v>
      </c>
      <c r="C111" s="1">
        <v>1.41103497620023</v>
      </c>
      <c r="D111" s="3">
        <v>3.3315802558424e-18</v>
      </c>
      <c r="E111" s="3">
        <v>4.28833106030842e-17</v>
      </c>
      <c r="F111" s="1">
        <v>1</v>
      </c>
      <c r="G111" s="1">
        <v>209721047</v>
      </c>
      <c r="H111" s="1">
        <v>209722443</v>
      </c>
      <c r="I111" s="1">
        <v>1216</v>
      </c>
      <c r="J111" s="1" t="s">
        <v>237</v>
      </c>
      <c r="K111" s="1" t="s">
        <v>80</v>
      </c>
      <c r="L111" s="1" t="s">
        <v>204</v>
      </c>
    </row>
    <row r="112" spans="1:12">
      <c r="A112" s="1" t="s">
        <v>238</v>
      </c>
      <c r="B112" s="1">
        <v>4.27218</v>
      </c>
      <c r="C112" s="1">
        <v>1.19457252937043</v>
      </c>
      <c r="D112" s="3">
        <v>7.06027835972271e-21</v>
      </c>
      <c r="E112" s="3">
        <v>1.06805340036748e-19</v>
      </c>
      <c r="F112" s="1">
        <v>1</v>
      </c>
      <c r="G112" s="1">
        <v>166009842</v>
      </c>
      <c r="H112" s="1">
        <v>166012367</v>
      </c>
      <c r="I112" s="1">
        <v>1969</v>
      </c>
      <c r="J112" s="1" t="s">
        <v>239</v>
      </c>
      <c r="K112" s="1" t="s">
        <v>80</v>
      </c>
      <c r="L112" s="1" t="s">
        <v>240</v>
      </c>
    </row>
    <row r="113" spans="1:12">
      <c r="A113" s="1" t="s">
        <v>241</v>
      </c>
      <c r="B113" s="1">
        <v>4.00224</v>
      </c>
      <c r="C113" s="1">
        <v>-2.27522355589617</v>
      </c>
      <c r="D113" s="1">
        <v>0.00281608419853508</v>
      </c>
      <c r="E113" s="1">
        <v>0.00801715027511628</v>
      </c>
      <c r="F113" s="1">
        <v>8</v>
      </c>
      <c r="G113" s="1">
        <v>168571952</v>
      </c>
      <c r="H113" s="1">
        <v>168576042</v>
      </c>
      <c r="I113" s="1">
        <v>2286</v>
      </c>
      <c r="J113" s="1" t="s">
        <v>242</v>
      </c>
      <c r="K113" s="1" t="s">
        <v>243</v>
      </c>
      <c r="L113" s="1" t="s">
        <v>244</v>
      </c>
    </row>
    <row r="114" spans="1:12">
      <c r="A114" s="1" t="s">
        <v>245</v>
      </c>
      <c r="B114" s="1">
        <v>4.12414</v>
      </c>
      <c r="C114" s="1">
        <v>-2.00700065269733</v>
      </c>
      <c r="D114" s="3">
        <v>2.72574739196605e-35</v>
      </c>
      <c r="E114" s="3">
        <v>8.40779838673012e-34</v>
      </c>
      <c r="F114" s="1">
        <v>5</v>
      </c>
      <c r="G114" s="1">
        <v>89090290</v>
      </c>
      <c r="H114" s="1">
        <v>89091195</v>
      </c>
      <c r="I114" s="1">
        <v>906</v>
      </c>
      <c r="J114" s="1" t="s">
        <v>80</v>
      </c>
      <c r="K114" s="1" t="s">
        <v>80</v>
      </c>
      <c r="L114" s="1" t="s">
        <v>246</v>
      </c>
    </row>
    <row r="115" spans="1:12">
      <c r="A115" s="1" t="s">
        <v>247</v>
      </c>
      <c r="B115" s="1">
        <v>5.21716</v>
      </c>
      <c r="C115" s="1">
        <v>5.26000027608</v>
      </c>
      <c r="D115" s="1">
        <v>0.0045125204047834</v>
      </c>
      <c r="E115" s="1">
        <v>0.012296897441935</v>
      </c>
      <c r="F115" s="1">
        <v>5</v>
      </c>
      <c r="G115" s="1">
        <v>88008824</v>
      </c>
      <c r="H115" s="1">
        <v>88012844</v>
      </c>
      <c r="I115" s="1">
        <v>1403</v>
      </c>
      <c r="J115" s="1" t="s">
        <v>80</v>
      </c>
      <c r="K115" s="1" t="s">
        <v>80</v>
      </c>
      <c r="L115" s="1" t="s">
        <v>248</v>
      </c>
    </row>
    <row r="116" spans="1:12">
      <c r="A116" s="1" t="s">
        <v>249</v>
      </c>
      <c r="B116" s="1">
        <v>3.10636</v>
      </c>
      <c r="C116" s="1">
        <v>-1.405362015123</v>
      </c>
      <c r="D116" s="3">
        <v>2.14468875495625e-11</v>
      </c>
      <c r="E116" s="3">
        <v>1.6701689154404e-10</v>
      </c>
      <c r="F116" s="1">
        <v>4</v>
      </c>
      <c r="G116" s="1">
        <v>90402428</v>
      </c>
      <c r="H116" s="1">
        <v>90420961</v>
      </c>
      <c r="I116" s="1">
        <v>3158</v>
      </c>
      <c r="J116" s="1" t="s">
        <v>80</v>
      </c>
      <c r="K116" s="1" t="s">
        <v>80</v>
      </c>
      <c r="L116" s="1" t="s">
        <v>250</v>
      </c>
    </row>
    <row r="117" spans="1:12">
      <c r="A117" s="1" t="s">
        <v>251</v>
      </c>
      <c r="B117" s="1">
        <v>4.35456</v>
      </c>
      <c r="C117" s="1">
        <v>3.49029146783688</v>
      </c>
      <c r="D117" s="3">
        <v>3.53562336828609e-18</v>
      </c>
      <c r="E117" s="3">
        <v>4.53959308723899e-17</v>
      </c>
      <c r="F117" s="1">
        <v>9</v>
      </c>
      <c r="G117" s="1">
        <v>76310102</v>
      </c>
      <c r="H117" s="1">
        <v>76314796</v>
      </c>
      <c r="I117" s="1">
        <v>2178</v>
      </c>
      <c r="J117" s="1" t="s">
        <v>80</v>
      </c>
      <c r="K117" s="1" t="s">
        <v>80</v>
      </c>
      <c r="L117" s="1" t="s">
        <v>250</v>
      </c>
    </row>
    <row r="118" spans="1:12">
      <c r="A118" s="1" t="s">
        <v>252</v>
      </c>
      <c r="B118" s="1">
        <v>4.90065</v>
      </c>
      <c r="C118" s="1">
        <v>-1.01434505170964</v>
      </c>
      <c r="D118" s="1">
        <v>0.0196797924950433</v>
      </c>
      <c r="E118" s="1">
        <v>0.0457650596735913</v>
      </c>
      <c r="F118" s="1">
        <v>6</v>
      </c>
      <c r="G118" s="1">
        <v>73723857</v>
      </c>
      <c r="H118" s="1">
        <v>73733079</v>
      </c>
      <c r="I118" s="1">
        <v>2181</v>
      </c>
      <c r="J118" s="1" t="s">
        <v>80</v>
      </c>
      <c r="K118" s="1" t="s">
        <v>80</v>
      </c>
      <c r="L118" s="1" t="s">
        <v>250</v>
      </c>
    </row>
    <row r="119" spans="1:12">
      <c r="A119" s="1" t="s">
        <v>253</v>
      </c>
      <c r="B119" s="1">
        <v>3.97878</v>
      </c>
      <c r="C119" s="1">
        <v>1.30680610042042</v>
      </c>
      <c r="D119" s="3">
        <v>1.73390000349199e-11</v>
      </c>
      <c r="E119" s="3">
        <v>1.36058387083284e-10</v>
      </c>
      <c r="F119" s="1">
        <v>1</v>
      </c>
      <c r="G119" s="1">
        <v>4949860</v>
      </c>
      <c r="H119" s="1">
        <v>4952016</v>
      </c>
      <c r="I119" s="1">
        <v>1400</v>
      </c>
      <c r="J119" s="1" t="s">
        <v>80</v>
      </c>
      <c r="K119" s="1" t="s">
        <v>80</v>
      </c>
      <c r="L119" s="1" t="s">
        <v>250</v>
      </c>
    </row>
    <row r="120" spans="1:12">
      <c r="A120" s="1" t="s">
        <v>254</v>
      </c>
      <c r="B120" s="1">
        <v>6.87369</v>
      </c>
      <c r="C120" s="1">
        <v>-3.15487609729667</v>
      </c>
      <c r="D120" s="1">
        <v>0.0202442359589029</v>
      </c>
      <c r="E120" s="1">
        <v>0.0469395132485773</v>
      </c>
      <c r="F120" s="1">
        <v>5</v>
      </c>
      <c r="G120" s="1">
        <v>212841881</v>
      </c>
      <c r="H120" s="1">
        <v>212843454</v>
      </c>
      <c r="I120" s="1">
        <v>765</v>
      </c>
      <c r="J120" s="1" t="s">
        <v>80</v>
      </c>
      <c r="K120" s="1" t="s">
        <v>80</v>
      </c>
      <c r="L120" s="1" t="s">
        <v>250</v>
      </c>
    </row>
    <row r="121" ht="13.5" spans="1:12">
      <c r="A121" s="2" t="s">
        <v>255</v>
      </c>
      <c r="B121" s="2">
        <v>5.21716</v>
      </c>
      <c r="C121" s="2">
        <v>-1.98799898095831</v>
      </c>
      <c r="D121" s="4">
        <v>5.26501094822774e-7</v>
      </c>
      <c r="E121" s="4">
        <v>2.67636608989835e-6</v>
      </c>
      <c r="F121" s="2">
        <v>2</v>
      </c>
      <c r="G121" s="2">
        <v>120889840</v>
      </c>
      <c r="H121" s="2">
        <v>120894646</v>
      </c>
      <c r="I121" s="2">
        <v>3128</v>
      </c>
      <c r="J121" s="2" t="s">
        <v>80</v>
      </c>
      <c r="K121" s="2" t="s">
        <v>80</v>
      </c>
      <c r="L121" s="2" t="s">
        <v>250</v>
      </c>
    </row>
    <row r="122" ht="13.5" spans="1:12">
      <c r="A122" s="2" t="s">
        <v>256</v>
      </c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</row>
    <row r="123" ht="13.5" spans="1:12">
      <c r="A123" s="2" t="s">
        <v>2</v>
      </c>
      <c r="B123" s="2" t="s">
        <v>3</v>
      </c>
      <c r="C123" s="2" t="s">
        <v>4</v>
      </c>
      <c r="D123" s="2" t="s">
        <v>5</v>
      </c>
      <c r="E123" s="2" t="s">
        <v>6</v>
      </c>
      <c r="F123" s="2" t="s">
        <v>7</v>
      </c>
      <c r="G123" s="2" t="s">
        <v>8</v>
      </c>
      <c r="H123" s="2" t="s">
        <v>9</v>
      </c>
      <c r="I123" s="2" t="s">
        <v>10</v>
      </c>
      <c r="J123" s="2" t="s">
        <v>11</v>
      </c>
      <c r="K123" s="2" t="s">
        <v>12</v>
      </c>
      <c r="L123" s="2" t="s">
        <v>13</v>
      </c>
    </row>
    <row r="124" spans="1:12">
      <c r="A124" s="1" t="s">
        <v>257</v>
      </c>
      <c r="B124" s="1">
        <v>3.70124</v>
      </c>
      <c r="C124" s="1">
        <v>1.17360733966258</v>
      </c>
      <c r="D124" s="3">
        <v>6.79794581000136e-47</v>
      </c>
      <c r="E124" s="3">
        <v>3.19327286791451e-45</v>
      </c>
      <c r="F124" s="1">
        <v>1</v>
      </c>
      <c r="G124" s="1">
        <v>261046942</v>
      </c>
      <c r="H124" s="1">
        <v>261053205</v>
      </c>
      <c r="I124" s="1">
        <v>6264</v>
      </c>
      <c r="J124" s="1" t="s">
        <v>258</v>
      </c>
      <c r="K124" s="1" t="s">
        <v>259</v>
      </c>
      <c r="L124" s="1" t="s">
        <v>260</v>
      </c>
    </row>
    <row r="125" spans="1:12">
      <c r="A125" s="1" t="s">
        <v>261</v>
      </c>
      <c r="B125" s="1">
        <v>4.99394</v>
      </c>
      <c r="C125" s="1">
        <v>-1.28663171843692</v>
      </c>
      <c r="D125" s="3">
        <v>1.19944148905812e-40</v>
      </c>
      <c r="E125" s="3">
        <v>4.66088139789734e-39</v>
      </c>
      <c r="F125" s="1">
        <v>1</v>
      </c>
      <c r="G125" s="1">
        <v>5202748</v>
      </c>
      <c r="H125" s="1">
        <v>5208577</v>
      </c>
      <c r="I125" s="1">
        <v>2825</v>
      </c>
      <c r="J125" s="1" t="s">
        <v>262</v>
      </c>
      <c r="K125" s="1" t="s">
        <v>259</v>
      </c>
      <c r="L125" s="1" t="s">
        <v>263</v>
      </c>
    </row>
    <row r="126" spans="1:12">
      <c r="A126" s="1" t="s">
        <v>264</v>
      </c>
      <c r="B126" s="1">
        <v>3.70124</v>
      </c>
      <c r="C126" s="1">
        <v>1.17414889400617</v>
      </c>
      <c r="D126" s="1">
        <v>0.00844935131390971</v>
      </c>
      <c r="E126" s="1">
        <v>0.0216107869138552</v>
      </c>
      <c r="F126" s="1">
        <v>6</v>
      </c>
      <c r="G126" s="1">
        <v>59432425</v>
      </c>
      <c r="H126" s="1">
        <v>59435437</v>
      </c>
      <c r="I126" s="1">
        <v>1703</v>
      </c>
      <c r="J126" s="1" t="s">
        <v>265</v>
      </c>
      <c r="K126" s="1" t="s">
        <v>259</v>
      </c>
      <c r="L126" s="1" t="s">
        <v>266</v>
      </c>
    </row>
    <row r="127" spans="1:12">
      <c r="A127" s="1" t="s">
        <v>267</v>
      </c>
      <c r="B127" s="1">
        <v>4.48363</v>
      </c>
      <c r="C127" s="1">
        <v>5.14337580816788</v>
      </c>
      <c r="D127" s="1">
        <v>0.00722046754784126</v>
      </c>
      <c r="E127" s="1">
        <v>0.018782602354105</v>
      </c>
      <c r="F127" s="1">
        <v>5</v>
      </c>
      <c r="G127" s="1">
        <v>156109006</v>
      </c>
      <c r="H127" s="1">
        <v>156112456</v>
      </c>
      <c r="I127" s="1">
        <v>3402</v>
      </c>
      <c r="J127" s="1" t="s">
        <v>268</v>
      </c>
      <c r="K127" s="1" t="s">
        <v>259</v>
      </c>
      <c r="L127" s="1" t="s">
        <v>269</v>
      </c>
    </row>
    <row r="128" spans="1:12">
      <c r="A128" s="1" t="s">
        <v>270</v>
      </c>
      <c r="B128" s="1">
        <v>6.72783</v>
      </c>
      <c r="C128" s="1">
        <v>-3.23694456280426</v>
      </c>
      <c r="D128" s="1">
        <v>0.0109955967601918</v>
      </c>
      <c r="E128" s="1">
        <v>0.0272831398796449</v>
      </c>
      <c r="F128" s="1">
        <v>1</v>
      </c>
      <c r="G128" s="1">
        <v>84581725</v>
      </c>
      <c r="H128" s="1">
        <v>84587077</v>
      </c>
      <c r="I128" s="1">
        <v>2473</v>
      </c>
      <c r="J128" s="1" t="s">
        <v>271</v>
      </c>
      <c r="K128" s="1" t="s">
        <v>259</v>
      </c>
      <c r="L128" s="1" t="s">
        <v>269</v>
      </c>
    </row>
    <row r="129" spans="1:12">
      <c r="A129" s="1" t="s">
        <v>272</v>
      </c>
      <c r="B129" s="1">
        <v>4.0824</v>
      </c>
      <c r="C129" s="1">
        <v>1.04948979380616</v>
      </c>
      <c r="D129" s="3">
        <v>1.21343049546093e-6</v>
      </c>
      <c r="E129" s="3">
        <v>5.89498040637375e-6</v>
      </c>
      <c r="F129" s="1">
        <v>2</v>
      </c>
      <c r="G129" s="1">
        <v>22972434</v>
      </c>
      <c r="H129" s="1">
        <v>22973879</v>
      </c>
      <c r="I129" s="1">
        <v>1315</v>
      </c>
      <c r="J129" s="1" t="s">
        <v>273</v>
      </c>
      <c r="K129" s="1" t="s">
        <v>274</v>
      </c>
      <c r="L129" s="1" t="s">
        <v>275</v>
      </c>
    </row>
    <row r="130" spans="1:12">
      <c r="A130" s="1" t="s">
        <v>276</v>
      </c>
      <c r="B130" s="1">
        <v>3.9249</v>
      </c>
      <c r="C130" s="1">
        <v>1.75112788394776</v>
      </c>
      <c r="D130" s="3">
        <v>7.90220460812526e-13</v>
      </c>
      <c r="E130" s="3">
        <v>6.94740185447589e-12</v>
      </c>
      <c r="F130" s="1">
        <v>1</v>
      </c>
      <c r="G130" s="1">
        <v>29830012</v>
      </c>
      <c r="H130" s="1">
        <v>29832203</v>
      </c>
      <c r="I130" s="1">
        <v>1526</v>
      </c>
      <c r="J130" s="1" t="s">
        <v>277</v>
      </c>
      <c r="K130" s="1" t="s">
        <v>274</v>
      </c>
      <c r="L130" s="1" t="s">
        <v>278</v>
      </c>
    </row>
    <row r="131" spans="1:12">
      <c r="A131" s="1" t="s">
        <v>279</v>
      </c>
      <c r="B131" s="1">
        <v>3.4727</v>
      </c>
      <c r="C131" s="1">
        <v>2.97241532760509</v>
      </c>
      <c r="D131" s="3">
        <v>2.94564740638261e-5</v>
      </c>
      <c r="E131" s="1">
        <v>0.000118638249676748</v>
      </c>
      <c r="F131" s="1">
        <v>5</v>
      </c>
      <c r="G131" s="1">
        <v>56629737</v>
      </c>
      <c r="H131" s="1">
        <v>56631089</v>
      </c>
      <c r="I131" s="1">
        <v>1032</v>
      </c>
      <c r="J131" s="1" t="s">
        <v>280</v>
      </c>
      <c r="K131" s="1" t="s">
        <v>274</v>
      </c>
      <c r="L131" s="1" t="s">
        <v>281</v>
      </c>
    </row>
    <row r="132" spans="1:12">
      <c r="A132" s="1" t="s">
        <v>282</v>
      </c>
      <c r="B132" s="1">
        <v>4.47577</v>
      </c>
      <c r="C132" s="1">
        <v>-1.31788024393102</v>
      </c>
      <c r="D132" s="1">
        <v>0.00702051846321886</v>
      </c>
      <c r="E132" s="1">
        <v>0.0183259022824303</v>
      </c>
      <c r="F132" s="1">
        <v>2</v>
      </c>
      <c r="G132" s="1">
        <v>191461110</v>
      </c>
      <c r="H132" s="1">
        <v>191462620</v>
      </c>
      <c r="I132" s="1">
        <v>1254</v>
      </c>
      <c r="J132" s="1" t="s">
        <v>283</v>
      </c>
      <c r="K132" s="1" t="s">
        <v>274</v>
      </c>
      <c r="L132" s="1" t="s">
        <v>284</v>
      </c>
    </row>
    <row r="133" spans="1:12">
      <c r="A133" s="1" t="s">
        <v>285</v>
      </c>
      <c r="B133" s="1">
        <v>4.63723</v>
      </c>
      <c r="C133" s="1">
        <v>-1.37770357668888</v>
      </c>
      <c r="D133" s="3">
        <v>9.59264314068686e-29</v>
      </c>
      <c r="E133" s="3">
        <v>2.244474551103e-27</v>
      </c>
      <c r="F133" s="1">
        <v>1</v>
      </c>
      <c r="G133" s="1">
        <v>19584556</v>
      </c>
      <c r="H133" s="1">
        <v>19586616</v>
      </c>
      <c r="I133" s="1">
        <v>1669</v>
      </c>
      <c r="J133" s="1" t="s">
        <v>286</v>
      </c>
      <c r="K133" s="1" t="s">
        <v>274</v>
      </c>
      <c r="L133" s="1" t="s">
        <v>284</v>
      </c>
    </row>
    <row r="134" spans="1:12">
      <c r="A134" s="1" t="s">
        <v>287</v>
      </c>
      <c r="B134" s="1">
        <v>3.73855</v>
      </c>
      <c r="C134" s="1">
        <v>1.13497947745147</v>
      </c>
      <c r="D134" s="1">
        <v>0.00774750124259948</v>
      </c>
      <c r="E134" s="1">
        <v>0.0200167058598728</v>
      </c>
      <c r="F134" s="1">
        <v>1</v>
      </c>
      <c r="G134" s="1">
        <v>142193026</v>
      </c>
      <c r="H134" s="1">
        <v>142194949</v>
      </c>
      <c r="I134" s="1">
        <v>1439</v>
      </c>
      <c r="J134" s="1" t="s">
        <v>288</v>
      </c>
      <c r="K134" s="1" t="s">
        <v>274</v>
      </c>
      <c r="L134" s="1" t="s">
        <v>289</v>
      </c>
    </row>
    <row r="135" spans="1:12">
      <c r="A135" s="1" t="s">
        <v>290</v>
      </c>
      <c r="B135" s="1">
        <v>5.90255</v>
      </c>
      <c r="C135" s="1">
        <v>3.04025491782556</v>
      </c>
      <c r="D135" s="3">
        <v>5.90580915425536e-8</v>
      </c>
      <c r="E135" s="3">
        <v>3.33310456205822e-7</v>
      </c>
      <c r="F135" s="1">
        <v>5</v>
      </c>
      <c r="G135" s="1">
        <v>56627074</v>
      </c>
      <c r="H135" s="1">
        <v>56628308</v>
      </c>
      <c r="I135" s="1">
        <v>986</v>
      </c>
      <c r="J135" s="1" t="s">
        <v>291</v>
      </c>
      <c r="K135" s="1" t="s">
        <v>274</v>
      </c>
      <c r="L135" s="1" t="s">
        <v>292</v>
      </c>
    </row>
    <row r="136" spans="1:12">
      <c r="A136" s="1" t="s">
        <v>293</v>
      </c>
      <c r="B136" s="1">
        <v>2.95194</v>
      </c>
      <c r="C136" s="1">
        <v>-1.82823354008261</v>
      </c>
      <c r="D136" s="3">
        <v>9.16767838907897e-87</v>
      </c>
      <c r="E136" s="3">
        <v>1.23363322951733e-84</v>
      </c>
      <c r="F136" s="1">
        <v>3</v>
      </c>
      <c r="G136" s="1">
        <v>188444921</v>
      </c>
      <c r="H136" s="1">
        <v>188448749</v>
      </c>
      <c r="I136" s="1">
        <v>2141</v>
      </c>
      <c r="J136" s="1" t="s">
        <v>294</v>
      </c>
      <c r="K136" s="1" t="s">
        <v>274</v>
      </c>
      <c r="L136" s="1" t="s">
        <v>295</v>
      </c>
    </row>
    <row r="137" spans="1:12">
      <c r="A137" s="1" t="s">
        <v>296</v>
      </c>
      <c r="B137" s="1">
        <v>3.57052</v>
      </c>
      <c r="C137" s="1">
        <v>4.65645565804278</v>
      </c>
      <c r="D137" s="3">
        <v>7.03393107294582e-10</v>
      </c>
      <c r="E137" s="3">
        <v>4.83123263086871e-9</v>
      </c>
      <c r="F137" s="1">
        <v>5</v>
      </c>
      <c r="G137" s="1">
        <v>195636860</v>
      </c>
      <c r="H137" s="1">
        <v>195637865</v>
      </c>
      <c r="I137" s="1">
        <v>917</v>
      </c>
      <c r="J137" s="1" t="s">
        <v>297</v>
      </c>
      <c r="K137" s="1" t="s">
        <v>274</v>
      </c>
      <c r="L137" s="1" t="s">
        <v>298</v>
      </c>
    </row>
    <row r="138" spans="1:12">
      <c r="A138" s="1" t="s">
        <v>299</v>
      </c>
      <c r="B138" s="1">
        <v>3.59626</v>
      </c>
      <c r="C138" s="1">
        <v>-2.05128852493798</v>
      </c>
      <c r="D138" s="3">
        <v>2.12727353762734e-15</v>
      </c>
      <c r="E138" s="3">
        <v>2.27689941167025e-14</v>
      </c>
      <c r="F138" s="1">
        <v>1</v>
      </c>
      <c r="G138" s="1">
        <v>295313706</v>
      </c>
      <c r="H138" s="1">
        <v>295336499</v>
      </c>
      <c r="I138" s="1">
        <v>6156</v>
      </c>
      <c r="J138" s="1" t="s">
        <v>300</v>
      </c>
      <c r="K138" s="1" t="s">
        <v>274</v>
      </c>
      <c r="L138" s="1" t="s">
        <v>301</v>
      </c>
    </row>
    <row r="139" spans="1:12">
      <c r="A139" s="1" t="s">
        <v>302</v>
      </c>
      <c r="B139" s="1">
        <v>3.99622</v>
      </c>
      <c r="C139" s="1">
        <v>-1.04242297945596</v>
      </c>
      <c r="D139" s="3">
        <v>1.24106479863e-5</v>
      </c>
      <c r="E139" s="3">
        <v>5.27277151106899e-5</v>
      </c>
      <c r="F139" s="1">
        <v>3</v>
      </c>
      <c r="G139" s="1">
        <v>123607100</v>
      </c>
      <c r="H139" s="1">
        <v>123613712</v>
      </c>
      <c r="I139" s="1">
        <v>4415</v>
      </c>
      <c r="J139" s="1" t="s">
        <v>303</v>
      </c>
      <c r="K139" s="1" t="s">
        <v>304</v>
      </c>
      <c r="L139" s="1" t="s">
        <v>305</v>
      </c>
    </row>
    <row r="140" ht="13.5" spans="1:12">
      <c r="A140" s="2" t="s">
        <v>306</v>
      </c>
      <c r="B140" s="2">
        <v>5.74593</v>
      </c>
      <c r="C140" s="2">
        <v>1.56298073101721</v>
      </c>
      <c r="D140" s="4">
        <v>1.65870925302282e-9</v>
      </c>
      <c r="E140" s="4">
        <v>1.09684818952571e-8</v>
      </c>
      <c r="F140" s="2">
        <v>4</v>
      </c>
      <c r="G140" s="2">
        <v>30518856</v>
      </c>
      <c r="H140" s="2">
        <v>30525048</v>
      </c>
      <c r="I140" s="2">
        <v>3239</v>
      </c>
      <c r="J140" s="2" t="s">
        <v>307</v>
      </c>
      <c r="K140" s="2" t="s">
        <v>304</v>
      </c>
      <c r="L140" s="2" t="s">
        <v>308</v>
      </c>
    </row>
    <row r="141" ht="13.5" spans="1:12">
      <c r="A141" s="2" t="s">
        <v>309</v>
      </c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</row>
    <row r="142" ht="13.5" spans="1:12">
      <c r="A142" s="2" t="s">
        <v>2</v>
      </c>
      <c r="B142" s="2" t="s">
        <v>3</v>
      </c>
      <c r="C142" s="2" t="s">
        <v>4</v>
      </c>
      <c r="D142" s="2" t="s">
        <v>5</v>
      </c>
      <c r="E142" s="2" t="s">
        <v>6</v>
      </c>
      <c r="F142" s="2" t="s">
        <v>7</v>
      </c>
      <c r="G142" s="2" t="s">
        <v>8</v>
      </c>
      <c r="H142" s="2" t="s">
        <v>9</v>
      </c>
      <c r="I142" s="2" t="s">
        <v>10</v>
      </c>
      <c r="J142" s="2" t="s">
        <v>11</v>
      </c>
      <c r="K142" s="2" t="s">
        <v>12</v>
      </c>
      <c r="L142" s="2" t="s">
        <v>13</v>
      </c>
    </row>
    <row r="143" spans="1:12">
      <c r="A143" s="1" t="s">
        <v>310</v>
      </c>
      <c r="B143" s="1">
        <v>3.29525</v>
      </c>
      <c r="C143" s="1">
        <v>-1.22507590493172</v>
      </c>
      <c r="D143" s="3">
        <v>5.30303171473888e-18</v>
      </c>
      <c r="E143" s="3">
        <v>6.7248116168592e-17</v>
      </c>
      <c r="F143" s="1">
        <v>3</v>
      </c>
      <c r="G143" s="1">
        <v>207941097</v>
      </c>
      <c r="H143" s="1">
        <v>207942500</v>
      </c>
      <c r="I143" s="1">
        <v>1404</v>
      </c>
      <c r="J143" s="1" t="s">
        <v>311</v>
      </c>
      <c r="K143" s="1" t="s">
        <v>309</v>
      </c>
      <c r="L143" s="1" t="s">
        <v>312</v>
      </c>
    </row>
    <row r="144" spans="1:12">
      <c r="A144" s="1" t="s">
        <v>313</v>
      </c>
      <c r="B144" s="1">
        <v>3.79867</v>
      </c>
      <c r="C144" s="1">
        <v>2.35993754019598</v>
      </c>
      <c r="D144" s="1">
        <v>0.00381116462693648</v>
      </c>
      <c r="E144" s="1">
        <v>0.010547017330853</v>
      </c>
      <c r="F144" s="1">
        <v>4</v>
      </c>
      <c r="G144" s="1">
        <v>182751796</v>
      </c>
      <c r="H144" s="1">
        <v>182753978</v>
      </c>
      <c r="I144" s="1">
        <v>1611</v>
      </c>
      <c r="J144" s="1" t="s">
        <v>314</v>
      </c>
      <c r="K144" s="1" t="s">
        <v>309</v>
      </c>
      <c r="L144" s="1" t="s">
        <v>315</v>
      </c>
    </row>
    <row r="145" spans="1:12">
      <c r="A145" s="1" t="s">
        <v>316</v>
      </c>
      <c r="B145" s="1">
        <v>5.50775</v>
      </c>
      <c r="C145" s="1">
        <v>-1.58810269963185</v>
      </c>
      <c r="D145" s="1">
        <v>0.0020971127115735</v>
      </c>
      <c r="E145" s="1">
        <v>0.0061311696591212</v>
      </c>
      <c r="F145" s="1">
        <v>8</v>
      </c>
      <c r="G145" s="1">
        <v>1077606</v>
      </c>
      <c r="H145" s="1">
        <v>1080652</v>
      </c>
      <c r="I145" s="1">
        <v>2397</v>
      </c>
      <c r="J145" s="1" t="s">
        <v>317</v>
      </c>
      <c r="K145" s="1" t="s">
        <v>309</v>
      </c>
      <c r="L145" s="1" t="s">
        <v>318</v>
      </c>
    </row>
    <row r="146" spans="1:12">
      <c r="A146" s="1" t="s">
        <v>319</v>
      </c>
      <c r="B146" s="1">
        <v>3.50631</v>
      </c>
      <c r="C146" s="1">
        <v>2.20911843468681</v>
      </c>
      <c r="D146" s="3">
        <v>3.42851261315801e-88</v>
      </c>
      <c r="E146" s="3">
        <v>4.80225528065746e-86</v>
      </c>
      <c r="F146" s="1">
        <v>3</v>
      </c>
      <c r="G146" s="1">
        <v>223519903</v>
      </c>
      <c r="H146" s="1">
        <v>223525403</v>
      </c>
      <c r="I146" s="1">
        <v>2028</v>
      </c>
      <c r="J146" s="1" t="s">
        <v>320</v>
      </c>
      <c r="K146" s="1" t="s">
        <v>309</v>
      </c>
      <c r="L146" s="1" t="s">
        <v>318</v>
      </c>
    </row>
    <row r="147" spans="1:12">
      <c r="A147" s="1" t="s">
        <v>321</v>
      </c>
      <c r="B147" s="1">
        <v>4.23504</v>
      </c>
      <c r="C147" s="1">
        <v>-1.70026372736708</v>
      </c>
      <c r="D147" s="1">
        <v>0.00100598445731536</v>
      </c>
      <c r="E147" s="1">
        <v>0.00312714728661079</v>
      </c>
      <c r="F147" s="1" t="s">
        <v>322</v>
      </c>
      <c r="G147" s="1">
        <v>71867</v>
      </c>
      <c r="H147" s="1">
        <v>75016</v>
      </c>
      <c r="I147" s="1">
        <v>1706</v>
      </c>
      <c r="J147" s="1" t="s">
        <v>323</v>
      </c>
      <c r="K147" s="1" t="s">
        <v>309</v>
      </c>
      <c r="L147" s="1" t="s">
        <v>318</v>
      </c>
    </row>
    <row r="148" spans="1:12">
      <c r="A148" s="1" t="s">
        <v>324</v>
      </c>
      <c r="B148" s="1">
        <v>2.85368</v>
      </c>
      <c r="C148" s="1">
        <v>1.40955866962845</v>
      </c>
      <c r="D148" s="3">
        <v>1.50108841666113e-19</v>
      </c>
      <c r="E148" s="3">
        <v>2.08642487863838e-18</v>
      </c>
      <c r="F148" s="1">
        <v>1</v>
      </c>
      <c r="G148" s="1">
        <v>194339694</v>
      </c>
      <c r="H148" s="1">
        <v>194342403</v>
      </c>
      <c r="I148" s="1">
        <v>2171</v>
      </c>
      <c r="J148" s="1" t="s">
        <v>325</v>
      </c>
      <c r="K148" s="1" t="s">
        <v>309</v>
      </c>
      <c r="L148" s="1" t="s">
        <v>318</v>
      </c>
    </row>
    <row r="149" spans="1:12">
      <c r="A149" s="1" t="s">
        <v>326</v>
      </c>
      <c r="B149" s="1">
        <v>5.18173</v>
      </c>
      <c r="C149" s="1">
        <v>-3.26701027518632</v>
      </c>
      <c r="D149" s="3">
        <v>3.7636631546076e-148</v>
      </c>
      <c r="E149" s="3">
        <v>1.41435707450284e-145</v>
      </c>
      <c r="F149" s="1">
        <v>8</v>
      </c>
      <c r="G149" s="1">
        <v>177705263</v>
      </c>
      <c r="H149" s="1">
        <v>177706934</v>
      </c>
      <c r="I149" s="1">
        <v>858</v>
      </c>
      <c r="J149" s="1" t="s">
        <v>327</v>
      </c>
      <c r="K149" s="1" t="s">
        <v>309</v>
      </c>
      <c r="L149" s="1" t="s">
        <v>318</v>
      </c>
    </row>
    <row r="150" spans="1:12">
      <c r="A150" s="1" t="s">
        <v>328</v>
      </c>
      <c r="B150" s="1">
        <v>3.59783</v>
      </c>
      <c r="C150" s="1">
        <v>2.46269496493683</v>
      </c>
      <c r="D150" s="3">
        <v>5.61845837926946e-8</v>
      </c>
      <c r="E150" s="3">
        <v>3.17849816334107e-7</v>
      </c>
      <c r="F150" s="1">
        <v>8</v>
      </c>
      <c r="G150" s="1">
        <v>22586868</v>
      </c>
      <c r="H150" s="1">
        <v>22590558</v>
      </c>
      <c r="I150" s="1">
        <v>1680</v>
      </c>
      <c r="J150" s="1" t="s">
        <v>329</v>
      </c>
      <c r="K150" s="1" t="s">
        <v>309</v>
      </c>
      <c r="L150" s="1" t="s">
        <v>318</v>
      </c>
    </row>
    <row r="151" spans="1:12">
      <c r="A151" s="1" t="s">
        <v>330</v>
      </c>
      <c r="B151" s="1">
        <v>6.1674</v>
      </c>
      <c r="C151" s="1">
        <v>-2.55992469462561</v>
      </c>
      <c r="D151" s="3">
        <v>9.71533795411236e-31</v>
      </c>
      <c r="E151" s="3">
        <v>2.46808028900224e-29</v>
      </c>
      <c r="F151" s="1">
        <v>2</v>
      </c>
      <c r="G151" s="1">
        <v>195425336</v>
      </c>
      <c r="H151" s="1">
        <v>195428897</v>
      </c>
      <c r="I151" s="1">
        <v>1974</v>
      </c>
      <c r="J151" s="1" t="s">
        <v>331</v>
      </c>
      <c r="K151" s="1" t="s">
        <v>309</v>
      </c>
      <c r="L151" s="1" t="s">
        <v>318</v>
      </c>
    </row>
    <row r="152" spans="1:12">
      <c r="A152" s="1" t="s">
        <v>332</v>
      </c>
      <c r="B152" s="1">
        <v>4.07083</v>
      </c>
      <c r="C152" s="1">
        <v>2.48500467432067</v>
      </c>
      <c r="D152" s="3">
        <v>9.46424885973162e-5</v>
      </c>
      <c r="E152" s="1">
        <v>0.0003532899195792</v>
      </c>
      <c r="F152" s="1">
        <v>2</v>
      </c>
      <c r="G152" s="1">
        <v>227455863</v>
      </c>
      <c r="H152" s="1">
        <v>227458214</v>
      </c>
      <c r="I152" s="1">
        <v>1906</v>
      </c>
      <c r="J152" s="1" t="s">
        <v>333</v>
      </c>
      <c r="K152" s="1" t="s">
        <v>309</v>
      </c>
      <c r="L152" s="1" t="s">
        <v>318</v>
      </c>
    </row>
    <row r="153" spans="1:12">
      <c r="A153" s="1" t="s">
        <v>334</v>
      </c>
      <c r="B153" s="1">
        <v>3.44234</v>
      </c>
      <c r="C153" s="1">
        <v>-4.60671427318157</v>
      </c>
      <c r="D153" s="1">
        <v>0.0183099325161002</v>
      </c>
      <c r="E153" s="1">
        <v>0.0428836794469582</v>
      </c>
      <c r="F153" s="1">
        <v>9</v>
      </c>
      <c r="G153" s="1">
        <v>152802586</v>
      </c>
      <c r="H153" s="1">
        <v>152804818</v>
      </c>
      <c r="I153" s="1">
        <v>1798</v>
      </c>
      <c r="J153" s="1" t="s">
        <v>335</v>
      </c>
      <c r="K153" s="1" t="s">
        <v>309</v>
      </c>
      <c r="L153" s="1" t="s">
        <v>318</v>
      </c>
    </row>
    <row r="154" spans="1:12">
      <c r="A154" s="1" t="s">
        <v>336</v>
      </c>
      <c r="B154" s="1">
        <v>3.63293</v>
      </c>
      <c r="C154" s="1">
        <v>-1.42138833008779</v>
      </c>
      <c r="D154" s="1">
        <v>0.00272155291814041</v>
      </c>
      <c r="E154" s="1">
        <v>0.00778326247540574</v>
      </c>
      <c r="F154" s="1">
        <v>2</v>
      </c>
      <c r="G154" s="1">
        <v>190556326</v>
      </c>
      <c r="H154" s="1">
        <v>190557054</v>
      </c>
      <c r="I154" s="1">
        <v>729</v>
      </c>
      <c r="J154" s="1" t="s">
        <v>337</v>
      </c>
      <c r="K154" s="1" t="s">
        <v>309</v>
      </c>
      <c r="L154" s="1" t="s">
        <v>318</v>
      </c>
    </row>
    <row r="155" spans="1:12">
      <c r="A155" s="1" t="s">
        <v>338</v>
      </c>
      <c r="B155" s="1">
        <v>6.06331</v>
      </c>
      <c r="C155" s="1">
        <v>1.64227241345382</v>
      </c>
      <c r="D155" s="3">
        <v>2.16042501977756e-78</v>
      </c>
      <c r="E155" s="3">
        <v>2.48408570837483e-76</v>
      </c>
      <c r="F155" s="1">
        <v>3</v>
      </c>
      <c r="G155" s="1">
        <v>157976446</v>
      </c>
      <c r="H155" s="1">
        <v>157978862</v>
      </c>
      <c r="I155" s="1">
        <v>1348</v>
      </c>
      <c r="J155" s="1" t="s">
        <v>339</v>
      </c>
      <c r="K155" s="1" t="s">
        <v>309</v>
      </c>
      <c r="L155" s="1" t="s">
        <v>318</v>
      </c>
    </row>
    <row r="156" spans="1:12">
      <c r="A156" s="1" t="s">
        <v>340</v>
      </c>
      <c r="B156" s="1">
        <v>4.79219</v>
      </c>
      <c r="C156" s="1">
        <v>-3.7942139271001</v>
      </c>
      <c r="D156" s="1">
        <v>0.00217237939953683</v>
      </c>
      <c r="E156" s="1">
        <v>0.00633020058597897</v>
      </c>
      <c r="F156" s="1">
        <v>1</v>
      </c>
      <c r="G156" s="1">
        <v>174811257</v>
      </c>
      <c r="H156" s="1">
        <v>174813790</v>
      </c>
      <c r="I156" s="1">
        <v>1467</v>
      </c>
      <c r="J156" s="1" t="s">
        <v>341</v>
      </c>
      <c r="K156" s="1" t="s">
        <v>309</v>
      </c>
      <c r="L156" s="1" t="s">
        <v>318</v>
      </c>
    </row>
    <row r="157" spans="1:12">
      <c r="A157" s="1" t="s">
        <v>342</v>
      </c>
      <c r="B157" s="1">
        <v>4.03087</v>
      </c>
      <c r="C157" s="1">
        <v>1.85677132564665</v>
      </c>
      <c r="D157" s="1">
        <v>0.000815702433065545</v>
      </c>
      <c r="E157" s="1">
        <v>0.00258254088923402</v>
      </c>
      <c r="F157" s="1">
        <v>10</v>
      </c>
      <c r="G157" s="1">
        <v>87545456</v>
      </c>
      <c r="H157" s="1">
        <v>87546629</v>
      </c>
      <c r="I157" s="1">
        <v>1062</v>
      </c>
      <c r="J157" s="1" t="s">
        <v>343</v>
      </c>
      <c r="K157" s="1" t="s">
        <v>309</v>
      </c>
      <c r="L157" s="1" t="s">
        <v>318</v>
      </c>
    </row>
    <row r="158" spans="1:12">
      <c r="A158" s="1" t="s">
        <v>344</v>
      </c>
      <c r="B158" s="1">
        <v>4.49383</v>
      </c>
      <c r="C158" s="1">
        <v>1.74531423447704</v>
      </c>
      <c r="D158" s="1">
        <v>0.00324561444313056</v>
      </c>
      <c r="E158" s="1">
        <v>0.00911925945477918</v>
      </c>
      <c r="F158" s="1">
        <v>6</v>
      </c>
      <c r="G158" s="1">
        <v>101495580</v>
      </c>
      <c r="H158" s="1">
        <v>101501691</v>
      </c>
      <c r="I158" s="1">
        <v>1838</v>
      </c>
      <c r="J158" s="1" t="s">
        <v>345</v>
      </c>
      <c r="K158" s="1" t="s">
        <v>309</v>
      </c>
      <c r="L158" s="1" t="s">
        <v>318</v>
      </c>
    </row>
    <row r="159" spans="1:12">
      <c r="A159" s="1" t="s">
        <v>346</v>
      </c>
      <c r="B159" s="1">
        <v>5.67537</v>
      </c>
      <c r="C159" s="1">
        <v>-1.81512956911172</v>
      </c>
      <c r="D159" s="3">
        <v>1.82050090460854e-14</v>
      </c>
      <c r="E159" s="3">
        <v>1.82434911790283e-13</v>
      </c>
      <c r="F159" s="1">
        <v>1</v>
      </c>
      <c r="G159" s="1">
        <v>275704805</v>
      </c>
      <c r="H159" s="1">
        <v>275707378</v>
      </c>
      <c r="I159" s="1">
        <v>2412</v>
      </c>
      <c r="J159" s="1" t="s">
        <v>347</v>
      </c>
      <c r="K159" s="1" t="s">
        <v>309</v>
      </c>
      <c r="L159" s="1" t="s">
        <v>318</v>
      </c>
    </row>
    <row r="160" spans="1:12">
      <c r="A160" s="1" t="s">
        <v>348</v>
      </c>
      <c r="B160" s="1">
        <v>2.85368</v>
      </c>
      <c r="C160" s="1">
        <v>-1.16230530571943</v>
      </c>
      <c r="D160" s="3">
        <v>5.17571667625586e-15</v>
      </c>
      <c r="E160" s="3">
        <v>5.39728288930032e-14</v>
      </c>
      <c r="F160" s="1">
        <v>5</v>
      </c>
      <c r="G160" s="1">
        <v>64070549</v>
      </c>
      <c r="H160" s="1">
        <v>64072356</v>
      </c>
      <c r="I160" s="1">
        <v>1478</v>
      </c>
      <c r="J160" s="1" t="s">
        <v>349</v>
      </c>
      <c r="K160" s="1" t="s">
        <v>309</v>
      </c>
      <c r="L160" s="1" t="s">
        <v>318</v>
      </c>
    </row>
    <row r="161" spans="1:12">
      <c r="A161" s="1" t="s">
        <v>350</v>
      </c>
      <c r="B161" s="1">
        <v>3.65862</v>
      </c>
      <c r="C161" s="1">
        <v>2.28143184661118</v>
      </c>
      <c r="D161" s="3">
        <v>2.74241121595863e-7</v>
      </c>
      <c r="E161" s="3">
        <v>1.44013976857132e-6</v>
      </c>
      <c r="F161" s="1">
        <v>7</v>
      </c>
      <c r="G161" s="1">
        <v>142451964</v>
      </c>
      <c r="H161" s="1">
        <v>142454359</v>
      </c>
      <c r="I161" s="1">
        <v>1297</v>
      </c>
      <c r="J161" s="1" t="s">
        <v>80</v>
      </c>
      <c r="K161" s="1" t="s">
        <v>309</v>
      </c>
      <c r="L161" s="1" t="s">
        <v>318</v>
      </c>
    </row>
    <row r="162" spans="1:12">
      <c r="A162" s="1" t="s">
        <v>351</v>
      </c>
      <c r="B162" s="1">
        <v>4.7775</v>
      </c>
      <c r="C162" s="1">
        <v>-5.45934140199795</v>
      </c>
      <c r="D162" s="1">
        <v>0</v>
      </c>
      <c r="E162" s="1">
        <v>0</v>
      </c>
      <c r="F162" s="1">
        <v>10</v>
      </c>
      <c r="G162" s="1">
        <v>75943680</v>
      </c>
      <c r="H162" s="1">
        <v>75945921</v>
      </c>
      <c r="I162" s="1">
        <v>1260</v>
      </c>
      <c r="J162" s="1" t="s">
        <v>352</v>
      </c>
      <c r="K162" s="1" t="s">
        <v>309</v>
      </c>
      <c r="L162" s="1" t="s">
        <v>353</v>
      </c>
    </row>
    <row r="163" spans="1:12">
      <c r="A163" s="1" t="s">
        <v>354</v>
      </c>
      <c r="B163" s="1">
        <v>3.65862</v>
      </c>
      <c r="C163" s="1">
        <v>2.78438028494001</v>
      </c>
      <c r="D163" s="1">
        <v>0.00151354315736557</v>
      </c>
      <c r="E163" s="1">
        <v>0.00455244825712251</v>
      </c>
      <c r="F163" s="1">
        <v>8</v>
      </c>
      <c r="G163" s="1">
        <v>162652002</v>
      </c>
      <c r="H163" s="1">
        <v>162656985</v>
      </c>
      <c r="I163" s="1">
        <v>4893</v>
      </c>
      <c r="J163" s="1" t="s">
        <v>355</v>
      </c>
      <c r="K163" s="1" t="s">
        <v>309</v>
      </c>
      <c r="L163" s="1" t="s">
        <v>356</v>
      </c>
    </row>
    <row r="164" spans="1:12">
      <c r="A164" s="1" t="s">
        <v>357</v>
      </c>
      <c r="B164" s="1">
        <v>4.17033</v>
      </c>
      <c r="C164" s="1">
        <v>-1.23248688549703</v>
      </c>
      <c r="D164" s="3">
        <v>2.1468876187325e-11</v>
      </c>
      <c r="E164" s="3">
        <v>1.67145886738863e-10</v>
      </c>
      <c r="F164" s="1">
        <v>3</v>
      </c>
      <c r="G164" s="1">
        <v>29230164</v>
      </c>
      <c r="H164" s="1">
        <v>29233762</v>
      </c>
      <c r="I164" s="1">
        <v>1279</v>
      </c>
      <c r="J164" s="1" t="s">
        <v>358</v>
      </c>
      <c r="K164" s="1" t="s">
        <v>80</v>
      </c>
      <c r="L164" s="1" t="s">
        <v>356</v>
      </c>
    </row>
    <row r="165" spans="1:12">
      <c r="A165" s="1" t="s">
        <v>359</v>
      </c>
      <c r="B165" s="1">
        <v>3.44234</v>
      </c>
      <c r="C165" s="1">
        <v>-4.53769379391991</v>
      </c>
      <c r="D165" s="3">
        <v>8.74771264782338e-26</v>
      </c>
      <c r="E165" s="3">
        <v>1.74472987212089e-24</v>
      </c>
      <c r="F165" s="1">
        <v>1</v>
      </c>
      <c r="G165" s="1">
        <v>297421545</v>
      </c>
      <c r="H165" s="1">
        <v>297422826</v>
      </c>
      <c r="I165" s="1">
        <v>690</v>
      </c>
      <c r="J165" s="1" t="s">
        <v>360</v>
      </c>
      <c r="K165" s="1" t="s">
        <v>80</v>
      </c>
      <c r="L165" s="1" t="s">
        <v>318</v>
      </c>
    </row>
    <row r="166" spans="1:12">
      <c r="A166" s="1" t="s">
        <v>361</v>
      </c>
      <c r="B166" s="1">
        <v>4.21585</v>
      </c>
      <c r="C166" s="1">
        <v>1.04088586361132</v>
      </c>
      <c r="D166" s="3">
        <v>2.91424980367222e-25</v>
      </c>
      <c r="E166" s="3">
        <v>5.63378969260725e-24</v>
      </c>
      <c r="F166" s="1">
        <v>10</v>
      </c>
      <c r="G166" s="1">
        <v>83443909</v>
      </c>
      <c r="H166" s="1">
        <v>83447138</v>
      </c>
      <c r="I166" s="1">
        <v>1605</v>
      </c>
      <c r="J166" s="1" t="s">
        <v>362</v>
      </c>
      <c r="K166" s="1" t="s">
        <v>80</v>
      </c>
      <c r="L166" s="1" t="s">
        <v>318</v>
      </c>
    </row>
    <row r="167" spans="1:12">
      <c r="A167" s="1" t="s">
        <v>363</v>
      </c>
      <c r="B167" s="1">
        <v>4.41863</v>
      </c>
      <c r="C167" s="1">
        <v>-3.25194855874215</v>
      </c>
      <c r="D167" s="3">
        <v>4.05767532934519e-7</v>
      </c>
      <c r="E167" s="3">
        <v>2.09232371609391e-6</v>
      </c>
      <c r="F167" s="1">
        <v>5</v>
      </c>
      <c r="G167" s="1">
        <v>153889883</v>
      </c>
      <c r="H167" s="1">
        <v>153891184</v>
      </c>
      <c r="I167" s="1">
        <v>877</v>
      </c>
      <c r="J167" s="1" t="s">
        <v>364</v>
      </c>
      <c r="K167" s="1" t="s">
        <v>80</v>
      </c>
      <c r="L167" s="1" t="s">
        <v>365</v>
      </c>
    </row>
    <row r="168" spans="1:12">
      <c r="A168" s="1" t="s">
        <v>366</v>
      </c>
      <c r="B168" s="1">
        <v>3.5671</v>
      </c>
      <c r="C168" s="1">
        <v>-2.66934231749536</v>
      </c>
      <c r="D168" s="3">
        <v>2.19563565350606e-9</v>
      </c>
      <c r="E168" s="3">
        <v>1.43313943365366e-8</v>
      </c>
      <c r="F168" s="1">
        <v>10</v>
      </c>
      <c r="G168" s="1">
        <v>106318787</v>
      </c>
      <c r="H168" s="1">
        <v>106321238</v>
      </c>
      <c r="I168" s="1">
        <v>1505</v>
      </c>
      <c r="J168" s="1" t="s">
        <v>367</v>
      </c>
      <c r="K168" s="1" t="s">
        <v>80</v>
      </c>
      <c r="L168" s="1" t="s">
        <v>318</v>
      </c>
    </row>
    <row r="169" spans="1:12">
      <c r="A169" s="1" t="s">
        <v>368</v>
      </c>
      <c r="B169" s="1">
        <v>4.54095</v>
      </c>
      <c r="C169" s="1">
        <v>-2.24618192505676</v>
      </c>
      <c r="D169" s="3">
        <v>4.47333782659181e-13</v>
      </c>
      <c r="E169" s="3">
        <v>4.01765972388303e-12</v>
      </c>
      <c r="F169" s="1">
        <v>5</v>
      </c>
      <c r="G169" s="1">
        <v>200047657</v>
      </c>
      <c r="H169" s="1">
        <v>200053076</v>
      </c>
      <c r="I169" s="1">
        <v>3663</v>
      </c>
      <c r="J169" s="1" t="s">
        <v>80</v>
      </c>
      <c r="K169" s="1" t="s">
        <v>80</v>
      </c>
      <c r="L169" s="1" t="s">
        <v>312</v>
      </c>
    </row>
    <row r="170" spans="1:12">
      <c r="A170" s="1" t="s">
        <v>369</v>
      </c>
      <c r="B170" s="1">
        <v>4.9491</v>
      </c>
      <c r="C170" s="1">
        <v>5.13901907604688</v>
      </c>
      <c r="D170" s="1">
        <v>0.0175040328585523</v>
      </c>
      <c r="E170" s="1">
        <v>0.0411557128442157</v>
      </c>
      <c r="F170" s="1">
        <v>9</v>
      </c>
      <c r="G170" s="1">
        <v>137029373</v>
      </c>
      <c r="H170" s="1">
        <v>137029981</v>
      </c>
      <c r="I170" s="1">
        <v>609</v>
      </c>
      <c r="J170" s="1" t="s">
        <v>80</v>
      </c>
      <c r="K170" s="1" t="s">
        <v>80</v>
      </c>
      <c r="L170" s="1" t="s">
        <v>318</v>
      </c>
    </row>
    <row r="171" spans="1:12">
      <c r="A171" s="1" t="s">
        <v>370</v>
      </c>
      <c r="B171" s="1">
        <v>5.46996</v>
      </c>
      <c r="C171" s="1">
        <v>-1.08238675191662</v>
      </c>
      <c r="D171" s="3">
        <v>3.64125846993904e-8</v>
      </c>
      <c r="E171" s="3">
        <v>2.10083092587852e-7</v>
      </c>
      <c r="F171" s="1">
        <v>9</v>
      </c>
      <c r="G171" s="1">
        <v>122520864</v>
      </c>
      <c r="H171" s="1">
        <v>122524564</v>
      </c>
      <c r="I171" s="1">
        <v>2727</v>
      </c>
      <c r="J171" s="1" t="s">
        <v>80</v>
      </c>
      <c r="K171" s="1" t="s">
        <v>80</v>
      </c>
      <c r="L171" s="1" t="s">
        <v>318</v>
      </c>
    </row>
    <row r="172" spans="1:12">
      <c r="A172" s="1" t="s">
        <v>371</v>
      </c>
      <c r="B172" s="1">
        <v>5.75838</v>
      </c>
      <c r="C172" s="1">
        <v>1.98412160267849</v>
      </c>
      <c r="D172" s="1">
        <v>0.0117190485420786</v>
      </c>
      <c r="E172" s="1">
        <v>0.0288874874669348</v>
      </c>
      <c r="F172" s="1">
        <v>3</v>
      </c>
      <c r="G172" s="1">
        <v>220335813</v>
      </c>
      <c r="H172" s="1">
        <v>220336259</v>
      </c>
      <c r="I172" s="1">
        <v>447</v>
      </c>
      <c r="J172" s="1" t="s">
        <v>80</v>
      </c>
      <c r="K172" s="1" t="s">
        <v>80</v>
      </c>
      <c r="L172" s="1" t="s">
        <v>318</v>
      </c>
    </row>
    <row r="173" spans="1:12">
      <c r="A173" s="1" t="s">
        <v>372</v>
      </c>
      <c r="B173" s="1">
        <v>4.90065</v>
      </c>
      <c r="C173" s="1">
        <v>1.33426996836952</v>
      </c>
      <c r="D173" s="3">
        <v>6.44899125705896e-54</v>
      </c>
      <c r="E173" s="3">
        <v>3.85875078808295e-52</v>
      </c>
      <c r="F173" s="1">
        <v>6</v>
      </c>
      <c r="G173" s="1">
        <v>166057719</v>
      </c>
      <c r="H173" s="1">
        <v>166058909</v>
      </c>
      <c r="I173" s="1">
        <v>1191</v>
      </c>
      <c r="J173" s="1" t="s">
        <v>80</v>
      </c>
      <c r="K173" s="1" t="s">
        <v>80</v>
      </c>
      <c r="L173" s="1" t="s">
        <v>318</v>
      </c>
    </row>
    <row r="174" ht="13.5" spans="1:12">
      <c r="A174" s="2" t="s">
        <v>373</v>
      </c>
      <c r="B174" s="2">
        <v>3.4125</v>
      </c>
      <c r="C174" s="2">
        <v>-4.5197406586468</v>
      </c>
      <c r="D174" s="4">
        <v>6.47197783390465e-10</v>
      </c>
      <c r="E174" s="4">
        <v>4.46760745859704e-9</v>
      </c>
      <c r="F174" s="2">
        <v>2</v>
      </c>
      <c r="G174" s="2">
        <v>8145079</v>
      </c>
      <c r="H174" s="2">
        <v>8148406</v>
      </c>
      <c r="I174" s="2">
        <v>2180</v>
      </c>
      <c r="J174" s="2" t="s">
        <v>80</v>
      </c>
      <c r="K174" s="2" t="s">
        <v>80</v>
      </c>
      <c r="L174" s="2" t="s">
        <v>318</v>
      </c>
    </row>
    <row r="175" ht="13.5" spans="1:12">
      <c r="A175" s="2" t="s">
        <v>374</v>
      </c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</row>
    <row r="176" ht="13.5" spans="1:12">
      <c r="A176" s="2" t="s">
        <v>2</v>
      </c>
      <c r="B176" s="2" t="s">
        <v>3</v>
      </c>
      <c r="C176" s="2" t="s">
        <v>4</v>
      </c>
      <c r="D176" s="2" t="s">
        <v>5</v>
      </c>
      <c r="E176" s="2" t="s">
        <v>6</v>
      </c>
      <c r="F176" s="2" t="s">
        <v>7</v>
      </c>
      <c r="G176" s="2" t="s">
        <v>8</v>
      </c>
      <c r="H176" s="2" t="s">
        <v>9</v>
      </c>
      <c r="I176" s="2" t="s">
        <v>10</v>
      </c>
      <c r="J176" s="2" t="s">
        <v>11</v>
      </c>
      <c r="K176" s="2" t="s">
        <v>12</v>
      </c>
      <c r="L176" s="2" t="s">
        <v>13</v>
      </c>
    </row>
    <row r="177" spans="1:12">
      <c r="A177" s="1" t="s">
        <v>375</v>
      </c>
      <c r="B177" s="1">
        <v>3.47222</v>
      </c>
      <c r="C177" s="1">
        <v>-1.63937380296796</v>
      </c>
      <c r="D177" s="3">
        <v>6.76939681705511e-8</v>
      </c>
      <c r="E177" s="3">
        <v>3.80516167306737e-7</v>
      </c>
      <c r="F177" s="1">
        <v>1</v>
      </c>
      <c r="G177" s="1">
        <v>200197812</v>
      </c>
      <c r="H177" s="1">
        <v>200199489</v>
      </c>
      <c r="I177" s="1">
        <v>1586</v>
      </c>
      <c r="J177" s="1" t="s">
        <v>376</v>
      </c>
      <c r="K177" s="1" t="s">
        <v>377</v>
      </c>
      <c r="L177" s="1" t="s">
        <v>378</v>
      </c>
    </row>
    <row r="178" spans="1:12">
      <c r="A178" s="1" t="s">
        <v>379</v>
      </c>
      <c r="B178" s="1">
        <v>4.70699</v>
      </c>
      <c r="C178" s="1">
        <v>-1.73985990789948</v>
      </c>
      <c r="D178" s="3">
        <v>5.60638906431954e-5</v>
      </c>
      <c r="E178" s="1">
        <v>0.000216465203629879</v>
      </c>
      <c r="F178" s="1">
        <v>7</v>
      </c>
      <c r="G178" s="1">
        <v>9991664</v>
      </c>
      <c r="H178" s="1">
        <v>9995513</v>
      </c>
      <c r="I178" s="1">
        <v>2344</v>
      </c>
      <c r="J178" s="1" t="s">
        <v>380</v>
      </c>
      <c r="K178" s="1" t="s">
        <v>377</v>
      </c>
      <c r="L178" s="1" t="s">
        <v>381</v>
      </c>
    </row>
    <row r="179" spans="1:12">
      <c r="A179" s="1" t="s">
        <v>382</v>
      </c>
      <c r="B179" s="1">
        <v>5.13215</v>
      </c>
      <c r="C179" s="1">
        <v>1.13468902310126</v>
      </c>
      <c r="D179" s="3">
        <v>1.34983201231837e-11</v>
      </c>
      <c r="E179" s="3">
        <v>1.4293482361234e-10</v>
      </c>
      <c r="F179" s="1">
        <v>3</v>
      </c>
      <c r="G179" s="1">
        <v>203125767</v>
      </c>
      <c r="H179" s="1">
        <v>203126960</v>
      </c>
      <c r="I179" s="1">
        <v>1052</v>
      </c>
      <c r="J179" s="1" t="s">
        <v>80</v>
      </c>
      <c r="K179" s="1" t="s">
        <v>377</v>
      </c>
      <c r="L179" s="1" t="s">
        <v>381</v>
      </c>
    </row>
    <row r="180" spans="1:12">
      <c r="A180" s="1" t="s">
        <v>383</v>
      </c>
      <c r="B180" s="1">
        <v>4.29277</v>
      </c>
      <c r="C180" s="1">
        <v>1.82580353902526</v>
      </c>
      <c r="D180" s="1">
        <v>0.000490697448119881</v>
      </c>
      <c r="E180" s="1">
        <v>0.00161564716997693</v>
      </c>
      <c r="F180" s="1">
        <v>9</v>
      </c>
      <c r="G180" s="1">
        <v>71750080</v>
      </c>
      <c r="H180" s="1">
        <v>71751360</v>
      </c>
      <c r="I180" s="1">
        <v>1164</v>
      </c>
      <c r="J180" s="1" t="s">
        <v>384</v>
      </c>
      <c r="K180" s="1" t="s">
        <v>377</v>
      </c>
      <c r="L180" s="1" t="s">
        <v>385</v>
      </c>
    </row>
    <row r="181" ht="13.5" spans="1:12">
      <c r="A181" s="2" t="s">
        <v>386</v>
      </c>
      <c r="B181" s="2">
        <v>3.99622</v>
      </c>
      <c r="C181" s="2">
        <v>1.274390062</v>
      </c>
      <c r="D181" s="4">
        <v>3.02e-11</v>
      </c>
      <c r="E181" s="4">
        <v>2.33e-10</v>
      </c>
      <c r="F181" s="2">
        <v>9</v>
      </c>
      <c r="G181" s="2">
        <v>79124493</v>
      </c>
      <c r="H181" s="2">
        <v>79126324</v>
      </c>
      <c r="I181" s="2">
        <v>804</v>
      </c>
      <c r="J181" s="2" t="s">
        <v>80</v>
      </c>
      <c r="K181" s="2" t="s">
        <v>377</v>
      </c>
      <c r="L181" s="2" t="s">
        <v>385</v>
      </c>
    </row>
    <row r="182" ht="13.5" spans="1:12">
      <c r="A182" s="2" t="s">
        <v>387</v>
      </c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</row>
    <row r="183" ht="13.5" spans="1:12">
      <c r="A183" s="2" t="s">
        <v>2</v>
      </c>
      <c r="B183" s="2" t="s">
        <v>3</v>
      </c>
      <c r="C183" s="2" t="s">
        <v>4</v>
      </c>
      <c r="D183" s="2" t="s">
        <v>5</v>
      </c>
      <c r="E183" s="2" t="s">
        <v>6</v>
      </c>
      <c r="F183" s="2" t="s">
        <v>7</v>
      </c>
      <c r="G183" s="2" t="s">
        <v>8</v>
      </c>
      <c r="H183" s="2" t="s">
        <v>9</v>
      </c>
      <c r="I183" s="2" t="s">
        <v>10</v>
      </c>
      <c r="J183" s="2" t="s">
        <v>11</v>
      </c>
      <c r="K183" s="2" t="s">
        <v>12</v>
      </c>
      <c r="L183" s="2" t="s">
        <v>13</v>
      </c>
    </row>
    <row r="184" spans="1:12">
      <c r="A184" s="1" t="s">
        <v>388</v>
      </c>
      <c r="B184" s="1">
        <v>9.44465</v>
      </c>
      <c r="C184" s="1">
        <v>-2.52928421726559</v>
      </c>
      <c r="D184" s="3">
        <v>4.04374200969973e-28</v>
      </c>
      <c r="E184" s="3">
        <v>9.1154286780466e-27</v>
      </c>
      <c r="F184" s="1">
        <v>1</v>
      </c>
      <c r="G184" s="1">
        <v>73706673</v>
      </c>
      <c r="H184" s="1">
        <v>73707614</v>
      </c>
      <c r="I184" s="1">
        <v>942</v>
      </c>
      <c r="J184" s="1" t="s">
        <v>389</v>
      </c>
      <c r="K184" s="1" t="s">
        <v>80</v>
      </c>
      <c r="L184" s="1" t="s">
        <v>390</v>
      </c>
    </row>
    <row r="185" spans="1:12">
      <c r="A185" s="1" t="s">
        <v>391</v>
      </c>
      <c r="B185" s="1">
        <v>3.76837</v>
      </c>
      <c r="C185" s="1">
        <v>-3.47097340991618</v>
      </c>
      <c r="D185" s="3">
        <v>1.38874836257044e-84</v>
      </c>
      <c r="E185" s="3">
        <v>1.78309503302534e-82</v>
      </c>
      <c r="F185" s="1">
        <v>9</v>
      </c>
      <c r="G185" s="1">
        <v>140901122</v>
      </c>
      <c r="H185" s="1">
        <v>140902338</v>
      </c>
      <c r="I185" s="1">
        <v>1072</v>
      </c>
      <c r="J185" s="1" t="s">
        <v>392</v>
      </c>
      <c r="K185" s="1" t="s">
        <v>80</v>
      </c>
      <c r="L185" s="1" t="s">
        <v>390</v>
      </c>
    </row>
    <row r="186" spans="1:12">
      <c r="A186" s="1" t="s">
        <v>393</v>
      </c>
      <c r="B186" s="1">
        <v>3.84911</v>
      </c>
      <c r="C186" s="1">
        <v>-1.71797634214085</v>
      </c>
      <c r="D186" s="3">
        <v>2.97641738345444e-69</v>
      </c>
      <c r="E186" s="3">
        <v>2.77094566982322e-67</v>
      </c>
      <c r="F186" s="1">
        <v>1</v>
      </c>
      <c r="G186" s="1">
        <v>44340623</v>
      </c>
      <c r="H186" s="1">
        <v>44341737</v>
      </c>
      <c r="I186" s="1">
        <v>1008</v>
      </c>
      <c r="J186" s="1" t="s">
        <v>394</v>
      </c>
      <c r="K186" s="1" t="s">
        <v>80</v>
      </c>
      <c r="L186" s="1" t="s">
        <v>390</v>
      </c>
    </row>
    <row r="187" spans="1:12">
      <c r="A187" s="1" t="s">
        <v>395</v>
      </c>
      <c r="B187" s="1">
        <v>4.12414</v>
      </c>
      <c r="C187" s="1">
        <v>-1.13314797633324</v>
      </c>
      <c r="D187" s="3">
        <v>9.51068548132091e-14</v>
      </c>
      <c r="E187" s="3">
        <v>8.9706695165872e-13</v>
      </c>
      <c r="F187" s="1">
        <v>8</v>
      </c>
      <c r="G187" s="1">
        <v>126849996</v>
      </c>
      <c r="H187" s="1">
        <v>126850937</v>
      </c>
      <c r="I187" s="1">
        <v>942</v>
      </c>
      <c r="J187" s="1" t="s">
        <v>396</v>
      </c>
      <c r="K187" s="1" t="s">
        <v>80</v>
      </c>
      <c r="L187" s="1" t="s">
        <v>390</v>
      </c>
    </row>
    <row r="188" spans="1:12">
      <c r="A188" s="1" t="s">
        <v>397</v>
      </c>
      <c r="B188" s="1">
        <v>3.80093</v>
      </c>
      <c r="C188" s="1">
        <v>2.70884196985329</v>
      </c>
      <c r="D188" s="3">
        <v>1.10312785697685e-63</v>
      </c>
      <c r="E188" s="3">
        <v>8.69383245850167e-62</v>
      </c>
      <c r="F188" s="1">
        <v>4</v>
      </c>
      <c r="G188" s="1">
        <v>186984558</v>
      </c>
      <c r="H188" s="1">
        <v>187006976</v>
      </c>
      <c r="I188" s="1">
        <v>4921</v>
      </c>
      <c r="J188" s="1" t="s">
        <v>398</v>
      </c>
      <c r="K188" s="1" t="s">
        <v>80</v>
      </c>
      <c r="L188" s="1" t="s">
        <v>390</v>
      </c>
    </row>
    <row r="189" ht="13.5" spans="1:12">
      <c r="A189" s="2" t="s">
        <v>399</v>
      </c>
      <c r="B189" s="2">
        <v>5.54675</v>
      </c>
      <c r="C189" s="2">
        <v>-1.88087053170975</v>
      </c>
      <c r="D189" s="2">
        <v>0.000109397026270707</v>
      </c>
      <c r="E189" s="2">
        <v>0.00040444743425697</v>
      </c>
      <c r="F189" s="2">
        <v>1</v>
      </c>
      <c r="G189" s="2">
        <v>259828724</v>
      </c>
      <c r="H189" s="2">
        <v>259831189</v>
      </c>
      <c r="I189" s="2">
        <v>1719</v>
      </c>
      <c r="J189" s="2" t="s">
        <v>400</v>
      </c>
      <c r="K189" s="1" t="s">
        <v>80</v>
      </c>
      <c r="L189" s="1" t="s">
        <v>390</v>
      </c>
    </row>
    <row r="190" ht="13.5" spans="1:12">
      <c r="A190" s="2" t="s">
        <v>401</v>
      </c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</row>
    <row r="191" ht="13.5" spans="1:12">
      <c r="A191" s="2" t="s">
        <v>2</v>
      </c>
      <c r="B191" s="2" t="s">
        <v>3</v>
      </c>
      <c r="C191" s="2" t="s">
        <v>4</v>
      </c>
      <c r="D191" s="2" t="s">
        <v>5</v>
      </c>
      <c r="E191" s="2" t="s">
        <v>6</v>
      </c>
      <c r="F191" s="2" t="s">
        <v>7</v>
      </c>
      <c r="G191" s="2" t="s">
        <v>8</v>
      </c>
      <c r="H191" s="2" t="s">
        <v>9</v>
      </c>
      <c r="I191" s="2" t="s">
        <v>10</v>
      </c>
      <c r="J191" s="2" t="s">
        <v>11</v>
      </c>
      <c r="K191" s="2" t="s">
        <v>12</v>
      </c>
      <c r="L191" s="2" t="s">
        <v>13</v>
      </c>
    </row>
    <row r="192" spans="1:12">
      <c r="A192" s="1" t="s">
        <v>402</v>
      </c>
      <c r="B192" s="1">
        <v>5.13299</v>
      </c>
      <c r="C192" s="1">
        <v>-2.18914367267687</v>
      </c>
      <c r="D192" s="3">
        <v>1.3015513531106e-13</v>
      </c>
      <c r="E192" s="3">
        <v>1.21574128360422e-12</v>
      </c>
      <c r="F192" s="1">
        <v>4</v>
      </c>
      <c r="G192" s="1">
        <v>188747594</v>
      </c>
      <c r="H192" s="1">
        <v>188751193</v>
      </c>
      <c r="I192" s="1">
        <v>2753</v>
      </c>
      <c r="J192" s="1" t="s">
        <v>403</v>
      </c>
      <c r="K192" s="1" t="s">
        <v>401</v>
      </c>
      <c r="L192" s="1" t="s">
        <v>404</v>
      </c>
    </row>
    <row r="193" spans="1:12">
      <c r="A193" s="1" t="s">
        <v>405</v>
      </c>
      <c r="B193" s="1">
        <v>5.75838</v>
      </c>
      <c r="C193" s="1">
        <v>-1.87189556987188</v>
      </c>
      <c r="D193" s="1">
        <v>0.00162383752651902</v>
      </c>
      <c r="E193" s="1">
        <v>0.00485716883902967</v>
      </c>
      <c r="F193" s="1">
        <v>1</v>
      </c>
      <c r="G193" s="1">
        <v>275262743</v>
      </c>
      <c r="H193" s="1">
        <v>275264398</v>
      </c>
      <c r="I193" s="1">
        <v>1656</v>
      </c>
      <c r="J193" s="1" t="s">
        <v>406</v>
      </c>
      <c r="K193" s="1" t="s">
        <v>401</v>
      </c>
      <c r="L193" s="1" t="s">
        <v>404</v>
      </c>
    </row>
    <row r="194" spans="1:12">
      <c r="A194" s="1" t="s">
        <v>407</v>
      </c>
      <c r="B194" s="1">
        <v>5.59472</v>
      </c>
      <c r="C194" s="1">
        <v>1.09351587181625</v>
      </c>
      <c r="D194" s="3">
        <v>1.72399685778423e-39</v>
      </c>
      <c r="E194" s="3">
        <v>6.42381658677402e-38</v>
      </c>
      <c r="F194" s="1">
        <v>2</v>
      </c>
      <c r="G194" s="1">
        <v>15738092</v>
      </c>
      <c r="H194" s="1">
        <v>15739963</v>
      </c>
      <c r="I194" s="1">
        <v>1872</v>
      </c>
      <c r="J194" s="1" t="s">
        <v>408</v>
      </c>
      <c r="K194" s="1" t="s">
        <v>401</v>
      </c>
      <c r="L194" s="1" t="s">
        <v>404</v>
      </c>
    </row>
    <row r="195" spans="1:12">
      <c r="A195" s="1" t="s">
        <v>409</v>
      </c>
      <c r="B195" s="1">
        <v>4.54095</v>
      </c>
      <c r="C195" s="1">
        <v>-1.18190965985432</v>
      </c>
      <c r="D195" s="3">
        <v>2.63582220509054e-6</v>
      </c>
      <c r="E195" s="3">
        <v>1.22323586219676e-5</v>
      </c>
      <c r="F195" s="1">
        <v>2</v>
      </c>
      <c r="G195" s="1">
        <v>47859916</v>
      </c>
      <c r="H195" s="1">
        <v>47861739</v>
      </c>
      <c r="I195" s="1">
        <v>1824</v>
      </c>
      <c r="J195" s="1" t="s">
        <v>410</v>
      </c>
      <c r="K195" s="1" t="s">
        <v>401</v>
      </c>
      <c r="L195" s="1" t="s">
        <v>404</v>
      </c>
    </row>
    <row r="196" spans="1:12">
      <c r="A196" s="1" t="s">
        <v>411</v>
      </c>
      <c r="B196" s="1">
        <v>7.47272</v>
      </c>
      <c r="C196" s="1">
        <v>-1.16341914775174</v>
      </c>
      <c r="D196" s="3">
        <v>5.99449883995943e-23</v>
      </c>
      <c r="E196" s="3">
        <v>1.01606425606903e-21</v>
      </c>
      <c r="F196" s="1">
        <v>2</v>
      </c>
      <c r="G196" s="1">
        <v>154743078</v>
      </c>
      <c r="H196" s="1">
        <v>154746493</v>
      </c>
      <c r="I196" s="1">
        <v>2321</v>
      </c>
      <c r="J196" s="1" t="s">
        <v>412</v>
      </c>
      <c r="K196" s="1" t="s">
        <v>401</v>
      </c>
      <c r="L196" s="1" t="s">
        <v>404</v>
      </c>
    </row>
    <row r="197" spans="1:12">
      <c r="A197" s="1" t="s">
        <v>413</v>
      </c>
      <c r="B197" s="1">
        <v>6.26828</v>
      </c>
      <c r="C197" s="1">
        <v>5.38428799163427</v>
      </c>
      <c r="D197" s="1">
        <v>0.00901510614049211</v>
      </c>
      <c r="E197" s="1">
        <v>0.0228849572221159</v>
      </c>
      <c r="F197" s="1">
        <v>10</v>
      </c>
      <c r="G197" s="1">
        <v>105808862</v>
      </c>
      <c r="H197" s="1">
        <v>105810346</v>
      </c>
      <c r="I197" s="1">
        <v>1485</v>
      </c>
      <c r="J197" s="1" t="s">
        <v>414</v>
      </c>
      <c r="K197" s="1" t="s">
        <v>401</v>
      </c>
      <c r="L197" s="1" t="s">
        <v>404</v>
      </c>
    </row>
    <row r="198" spans="1:12">
      <c r="A198" s="1" t="s">
        <v>415</v>
      </c>
      <c r="B198" s="1">
        <v>4.35208</v>
      </c>
      <c r="C198" s="1">
        <v>1.00149424895433</v>
      </c>
      <c r="D198" s="3">
        <v>1.53622195784246e-23</v>
      </c>
      <c r="E198" s="3">
        <v>2.6942902464949e-22</v>
      </c>
      <c r="F198" s="1">
        <v>10</v>
      </c>
      <c r="G198" s="1">
        <v>137005720</v>
      </c>
      <c r="H198" s="1">
        <v>137007591</v>
      </c>
      <c r="I198" s="1">
        <v>1872</v>
      </c>
      <c r="J198" s="1" t="s">
        <v>416</v>
      </c>
      <c r="K198" s="1" t="s">
        <v>401</v>
      </c>
      <c r="L198" s="1" t="s">
        <v>404</v>
      </c>
    </row>
    <row r="199" ht="13.5" spans="1:12">
      <c r="A199" s="2" t="s">
        <v>417</v>
      </c>
      <c r="B199" s="2">
        <v>4.8986</v>
      </c>
      <c r="C199" s="2">
        <v>-2.38699405640983</v>
      </c>
      <c r="D199" s="2">
        <v>0.00461677188958202</v>
      </c>
      <c r="E199" s="2">
        <v>0.0125543439620076</v>
      </c>
      <c r="F199" s="2">
        <v>1</v>
      </c>
      <c r="G199" s="2">
        <v>252616117</v>
      </c>
      <c r="H199" s="2">
        <v>252618315</v>
      </c>
      <c r="I199" s="2">
        <v>2199</v>
      </c>
      <c r="J199" s="2" t="s">
        <v>418</v>
      </c>
      <c r="K199" s="2" t="s">
        <v>401</v>
      </c>
      <c r="L199" s="2" t="s">
        <v>404</v>
      </c>
    </row>
    <row r="200" ht="13.5" spans="1:12">
      <c r="A200" s="2" t="s">
        <v>419</v>
      </c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</row>
    <row r="201" ht="13.5" spans="1:12">
      <c r="A201" s="2" t="s">
        <v>2</v>
      </c>
      <c r="B201" s="2" t="s">
        <v>3</v>
      </c>
      <c r="C201" s="2" t="s">
        <v>4</v>
      </c>
      <c r="D201" s="2" t="s">
        <v>5</v>
      </c>
      <c r="E201" s="2" t="s">
        <v>6</v>
      </c>
      <c r="F201" s="2" t="s">
        <v>7</v>
      </c>
      <c r="G201" s="2" t="s">
        <v>8</v>
      </c>
      <c r="H201" s="2" t="s">
        <v>9</v>
      </c>
      <c r="I201" s="2" t="s">
        <v>10</v>
      </c>
      <c r="J201" s="2" t="s">
        <v>11</v>
      </c>
      <c r="K201" s="2" t="s">
        <v>12</v>
      </c>
      <c r="L201" s="2" t="s">
        <v>13</v>
      </c>
    </row>
    <row r="202" spans="1:12">
      <c r="A202" s="1" t="s">
        <v>420</v>
      </c>
      <c r="B202" s="1">
        <v>3.83234</v>
      </c>
      <c r="C202" s="1">
        <v>2.36626407459891</v>
      </c>
      <c r="D202" s="3">
        <v>5.47336736579321e-24</v>
      </c>
      <c r="E202" s="3">
        <v>9.89218858515647e-23</v>
      </c>
      <c r="F202" s="1">
        <v>3</v>
      </c>
      <c r="G202" s="1">
        <v>179023907</v>
      </c>
      <c r="H202" s="1">
        <v>179025903</v>
      </c>
      <c r="I202" s="1">
        <v>1367</v>
      </c>
      <c r="J202" s="1" t="s">
        <v>421</v>
      </c>
      <c r="K202" s="1" t="s">
        <v>422</v>
      </c>
      <c r="L202" s="1" t="s">
        <v>423</v>
      </c>
    </row>
    <row r="203" spans="1:12">
      <c r="A203" s="1" t="s">
        <v>424</v>
      </c>
      <c r="B203" s="1">
        <v>4.31965</v>
      </c>
      <c r="C203" s="1">
        <v>1.53073199820824</v>
      </c>
      <c r="D203" s="3">
        <v>1.10201314727739e-15</v>
      </c>
      <c r="E203" s="3">
        <v>1.20719996919136e-14</v>
      </c>
      <c r="F203" s="1">
        <v>3</v>
      </c>
      <c r="G203" s="1">
        <v>159141395</v>
      </c>
      <c r="H203" s="1">
        <v>159142793</v>
      </c>
      <c r="I203" s="1">
        <v>1304</v>
      </c>
      <c r="J203" s="1" t="s">
        <v>425</v>
      </c>
      <c r="K203" s="1" t="s">
        <v>422</v>
      </c>
      <c r="L203" s="1" t="s">
        <v>423</v>
      </c>
    </row>
    <row r="204" spans="1:12">
      <c r="A204" s="1" t="s">
        <v>426</v>
      </c>
      <c r="B204" s="1">
        <v>4.41306</v>
      </c>
      <c r="C204" s="1">
        <v>2.36316617170834</v>
      </c>
      <c r="D204" s="3">
        <v>2.01026139531209e-59</v>
      </c>
      <c r="E204" s="3">
        <v>1.41429691544617e-57</v>
      </c>
      <c r="F204" s="1">
        <v>8</v>
      </c>
      <c r="G204" s="1">
        <v>165320638</v>
      </c>
      <c r="H204" s="1">
        <v>165322096</v>
      </c>
      <c r="I204" s="1">
        <v>1286</v>
      </c>
      <c r="J204" s="1" t="s">
        <v>427</v>
      </c>
      <c r="K204" s="1" t="s">
        <v>422</v>
      </c>
      <c r="L204" s="1" t="s">
        <v>423</v>
      </c>
    </row>
    <row r="205" spans="1:12">
      <c r="A205" s="1" t="s">
        <v>428</v>
      </c>
      <c r="B205" s="1">
        <v>4.17342</v>
      </c>
      <c r="C205" s="1">
        <v>1.61064659820087</v>
      </c>
      <c r="D205" s="3">
        <v>3.64786053799309e-5</v>
      </c>
      <c r="E205" s="1">
        <v>0.000144800750326236</v>
      </c>
      <c r="F205" s="1">
        <v>3</v>
      </c>
      <c r="G205" s="1">
        <v>213845082</v>
      </c>
      <c r="H205" s="1">
        <v>213849487</v>
      </c>
      <c r="I205" s="1">
        <v>1824</v>
      </c>
      <c r="J205" s="1" t="s">
        <v>429</v>
      </c>
      <c r="K205" s="1" t="s">
        <v>422</v>
      </c>
      <c r="L205" s="1" t="s">
        <v>423</v>
      </c>
    </row>
    <row r="206" spans="1:12">
      <c r="A206" s="1" t="s">
        <v>430</v>
      </c>
      <c r="B206" s="1">
        <v>3.19081</v>
      </c>
      <c r="C206" s="1">
        <v>1.69733811467921</v>
      </c>
      <c r="D206" s="3">
        <v>3.47419314154883e-88</v>
      </c>
      <c r="E206" s="3">
        <v>4.84421998447182e-86</v>
      </c>
      <c r="F206" s="1">
        <v>4</v>
      </c>
      <c r="G206" s="1">
        <v>48975342</v>
      </c>
      <c r="H206" s="1">
        <v>48977969</v>
      </c>
      <c r="I206" s="1">
        <v>1437</v>
      </c>
      <c r="J206" s="1" t="s">
        <v>431</v>
      </c>
      <c r="K206" s="1" t="s">
        <v>422</v>
      </c>
      <c r="L206" s="1" t="s">
        <v>423</v>
      </c>
    </row>
    <row r="207" spans="1:12">
      <c r="A207" s="1" t="s">
        <v>432</v>
      </c>
      <c r="B207" s="1">
        <v>5.74593</v>
      </c>
      <c r="C207" s="1">
        <v>2.17025089598882</v>
      </c>
      <c r="D207" s="3">
        <v>4.29056550635103e-93</v>
      </c>
      <c r="E207" s="3">
        <v>6.64390834563854e-91</v>
      </c>
      <c r="F207" s="1">
        <v>10</v>
      </c>
      <c r="G207" s="1">
        <v>14594105</v>
      </c>
      <c r="H207" s="1">
        <v>14596141</v>
      </c>
      <c r="I207" s="1">
        <v>1930</v>
      </c>
      <c r="J207" s="1" t="s">
        <v>433</v>
      </c>
      <c r="K207" s="1" t="s">
        <v>422</v>
      </c>
      <c r="L207" s="1" t="s">
        <v>423</v>
      </c>
    </row>
    <row r="208" spans="1:12">
      <c r="A208" s="1" t="s">
        <v>434</v>
      </c>
      <c r="B208" s="1">
        <v>4.39643</v>
      </c>
      <c r="C208" s="1">
        <v>1.72150539675711</v>
      </c>
      <c r="D208" s="3">
        <v>6.00984744465953e-5</v>
      </c>
      <c r="E208" s="1">
        <v>0.000231202807749293</v>
      </c>
      <c r="F208" s="1">
        <v>7</v>
      </c>
      <c r="G208" s="1">
        <v>142080504</v>
      </c>
      <c r="H208" s="1">
        <v>142083844</v>
      </c>
      <c r="I208" s="1">
        <v>3062</v>
      </c>
      <c r="J208" s="1" t="s">
        <v>435</v>
      </c>
      <c r="K208" s="1" t="s">
        <v>422</v>
      </c>
      <c r="L208" s="1" t="s">
        <v>423</v>
      </c>
    </row>
    <row r="209" spans="1:12">
      <c r="A209" s="1" t="s">
        <v>436</v>
      </c>
      <c r="B209" s="1">
        <v>3.72763</v>
      </c>
      <c r="C209" s="1">
        <v>-1.94002816747835</v>
      </c>
      <c r="D209" s="3">
        <v>4.05142343420367e-39</v>
      </c>
      <c r="E209" s="3">
        <v>1.47049014281491e-37</v>
      </c>
      <c r="F209" s="1">
        <v>5</v>
      </c>
      <c r="G209" s="1">
        <v>2977575</v>
      </c>
      <c r="H209" s="1">
        <v>2979101</v>
      </c>
      <c r="I209" s="1">
        <v>1438</v>
      </c>
      <c r="J209" s="1" t="s">
        <v>437</v>
      </c>
      <c r="K209" s="1" t="s">
        <v>422</v>
      </c>
      <c r="L209" s="1" t="s">
        <v>423</v>
      </c>
    </row>
    <row r="210" spans="1:12">
      <c r="A210" s="1" t="s">
        <v>438</v>
      </c>
      <c r="B210" s="1">
        <v>4.57038</v>
      </c>
      <c r="C210" s="1">
        <v>-1.85153196094297</v>
      </c>
      <c r="D210" s="3">
        <v>1.62033497663507e-60</v>
      </c>
      <c r="E210" s="3">
        <v>1.18039296229337e-58</v>
      </c>
      <c r="F210" s="1">
        <v>1</v>
      </c>
      <c r="G210" s="1">
        <v>7490367</v>
      </c>
      <c r="H210" s="1">
        <v>7492305</v>
      </c>
      <c r="I210" s="1">
        <v>1287</v>
      </c>
      <c r="J210" s="1" t="s">
        <v>439</v>
      </c>
      <c r="K210" s="1" t="s">
        <v>422</v>
      </c>
      <c r="L210" s="1" t="s">
        <v>423</v>
      </c>
    </row>
    <row r="211" spans="1:12">
      <c r="A211" s="1" t="s">
        <v>440</v>
      </c>
      <c r="B211" s="1">
        <v>5.59963</v>
      </c>
      <c r="C211" s="1">
        <v>6.56189422653981</v>
      </c>
      <c r="D211" s="3">
        <v>1.15823972147344e-18</v>
      </c>
      <c r="E211" s="3">
        <v>1.53444355190043e-17</v>
      </c>
      <c r="F211" s="1">
        <v>4</v>
      </c>
      <c r="G211" s="1">
        <v>175257867</v>
      </c>
      <c r="H211" s="1">
        <v>175260077</v>
      </c>
      <c r="I211" s="1">
        <v>1849</v>
      </c>
      <c r="J211" s="1" t="s">
        <v>441</v>
      </c>
      <c r="K211" s="1" t="s">
        <v>422</v>
      </c>
      <c r="L211" s="1" t="s">
        <v>423</v>
      </c>
    </row>
    <row r="212" spans="1:12">
      <c r="A212" s="1" t="s">
        <v>442</v>
      </c>
      <c r="B212" s="1">
        <v>5.19456</v>
      </c>
      <c r="C212" s="1">
        <v>-2.48228428934736</v>
      </c>
      <c r="D212" s="3">
        <v>7.95021588226454e-21</v>
      </c>
      <c r="E212" s="3">
        <v>1.19973507547493e-19</v>
      </c>
      <c r="F212" s="1">
        <v>4</v>
      </c>
      <c r="G212" s="1">
        <v>193274586</v>
      </c>
      <c r="H212" s="1">
        <v>193275656</v>
      </c>
      <c r="I212" s="1">
        <v>1071</v>
      </c>
      <c r="J212" s="1" t="s">
        <v>443</v>
      </c>
      <c r="K212" s="1" t="s">
        <v>422</v>
      </c>
      <c r="L212" s="1" t="s">
        <v>423</v>
      </c>
    </row>
    <row r="213" spans="1:12">
      <c r="A213" s="1" t="s">
        <v>444</v>
      </c>
      <c r="B213" s="1">
        <v>3.92089</v>
      </c>
      <c r="C213" s="1">
        <v>2.08429115483015</v>
      </c>
      <c r="D213" s="3">
        <v>4.96921824181011e-107</v>
      </c>
      <c r="E213" s="3">
        <v>9.87912645944378e-105</v>
      </c>
      <c r="F213" s="1">
        <v>2</v>
      </c>
      <c r="G213" s="1">
        <v>198198555</v>
      </c>
      <c r="H213" s="1">
        <v>198200085</v>
      </c>
      <c r="I213" s="1">
        <v>1284</v>
      </c>
      <c r="J213" s="1" t="s">
        <v>445</v>
      </c>
      <c r="K213" s="1" t="s">
        <v>422</v>
      </c>
      <c r="L213" s="1" t="s">
        <v>423</v>
      </c>
    </row>
    <row r="214" spans="1:12">
      <c r="A214" s="1" t="s">
        <v>446</v>
      </c>
      <c r="B214" s="1">
        <v>5.59739</v>
      </c>
      <c r="C214" s="1">
        <v>2.49848165325251</v>
      </c>
      <c r="D214" s="3">
        <v>2.97384225646981e-33</v>
      </c>
      <c r="E214" s="3">
        <v>8.36885380211115e-32</v>
      </c>
      <c r="F214" s="1">
        <v>6</v>
      </c>
      <c r="G214" s="1">
        <v>153483310</v>
      </c>
      <c r="H214" s="1">
        <v>153484444</v>
      </c>
      <c r="I214" s="1">
        <v>819</v>
      </c>
      <c r="J214" s="1" t="s">
        <v>447</v>
      </c>
      <c r="K214" s="1" t="s">
        <v>422</v>
      </c>
      <c r="L214" s="1" t="s">
        <v>423</v>
      </c>
    </row>
    <row r="215" spans="1:12">
      <c r="A215" s="1" t="s">
        <v>448</v>
      </c>
      <c r="B215" s="1">
        <v>5.13299</v>
      </c>
      <c r="C215" s="1">
        <v>1.48309536540059</v>
      </c>
      <c r="D215" s="3">
        <v>1.10712339452781e-47</v>
      </c>
      <c r="E215" s="3">
        <v>5.37259959092513e-46</v>
      </c>
      <c r="F215" s="1">
        <v>5</v>
      </c>
      <c r="G215" s="1">
        <v>180967088</v>
      </c>
      <c r="H215" s="1">
        <v>180968694</v>
      </c>
      <c r="I215" s="1">
        <v>1265</v>
      </c>
      <c r="J215" s="1" t="s">
        <v>449</v>
      </c>
      <c r="K215" s="1" t="s">
        <v>422</v>
      </c>
      <c r="L215" s="1" t="s">
        <v>423</v>
      </c>
    </row>
    <row r="216" spans="1:12">
      <c r="A216" s="1" t="s">
        <v>450</v>
      </c>
      <c r="B216" s="1">
        <v>3.38983</v>
      </c>
      <c r="C216" s="1">
        <v>1.64004002153316</v>
      </c>
      <c r="D216" s="3">
        <v>2.68639025492477e-8</v>
      </c>
      <c r="E216" s="3">
        <v>1.56782416108914e-7</v>
      </c>
      <c r="F216" s="1">
        <v>6</v>
      </c>
      <c r="G216" s="1">
        <v>151568742</v>
      </c>
      <c r="H216" s="1">
        <v>151571658</v>
      </c>
      <c r="I216" s="1">
        <v>2000</v>
      </c>
      <c r="J216" s="1" t="s">
        <v>451</v>
      </c>
      <c r="K216" s="1" t="s">
        <v>422</v>
      </c>
      <c r="L216" s="1" t="s">
        <v>423</v>
      </c>
    </row>
    <row r="217" spans="1:12">
      <c r="A217" s="1" t="s">
        <v>452</v>
      </c>
      <c r="B217" s="1">
        <v>4.40247</v>
      </c>
      <c r="C217" s="1">
        <v>1.48478982790496</v>
      </c>
      <c r="D217" s="3">
        <v>2.97068166956343e-20</v>
      </c>
      <c r="E217" s="3">
        <v>4.32411694131303e-19</v>
      </c>
      <c r="F217" s="1">
        <v>2</v>
      </c>
      <c r="G217" s="1">
        <v>9589202</v>
      </c>
      <c r="H217" s="1">
        <v>9591738</v>
      </c>
      <c r="I217" s="1">
        <v>1401</v>
      </c>
      <c r="J217" s="1" t="s">
        <v>453</v>
      </c>
      <c r="K217" s="1" t="s">
        <v>422</v>
      </c>
      <c r="L217" s="1" t="s">
        <v>423</v>
      </c>
    </row>
    <row r="218" spans="1:12">
      <c r="A218" s="1" t="s">
        <v>454</v>
      </c>
      <c r="B218" s="1">
        <v>3.44234</v>
      </c>
      <c r="C218" s="1">
        <v>2.79170721325961</v>
      </c>
      <c r="D218" s="3">
        <v>7.48353540559506e-88</v>
      </c>
      <c r="E218" s="3">
        <v>1.0341037826162e-85</v>
      </c>
      <c r="F218" s="1">
        <v>7</v>
      </c>
      <c r="G218" s="1">
        <v>179273873</v>
      </c>
      <c r="H218" s="1">
        <v>179275691</v>
      </c>
      <c r="I218" s="1">
        <v>1622</v>
      </c>
      <c r="J218" s="1" t="s">
        <v>455</v>
      </c>
      <c r="K218" s="1" t="s">
        <v>422</v>
      </c>
      <c r="L218" s="1" t="s">
        <v>423</v>
      </c>
    </row>
    <row r="219" spans="1:12">
      <c r="A219" s="1" t="s">
        <v>456</v>
      </c>
      <c r="B219" s="1">
        <v>4.01889</v>
      </c>
      <c r="C219" s="1">
        <v>-1.67855138802052</v>
      </c>
      <c r="D219" s="1">
        <v>0.000229642496416172</v>
      </c>
      <c r="E219" s="1">
        <v>0.00080195302890575</v>
      </c>
      <c r="F219" s="1">
        <v>5</v>
      </c>
      <c r="G219" s="1">
        <v>65146662</v>
      </c>
      <c r="H219" s="1">
        <v>65147468</v>
      </c>
      <c r="I219" s="1">
        <v>807</v>
      </c>
      <c r="J219" s="1" t="s">
        <v>457</v>
      </c>
      <c r="K219" s="1" t="s">
        <v>422</v>
      </c>
      <c r="L219" s="1" t="s">
        <v>423</v>
      </c>
    </row>
    <row r="220" spans="1:12">
      <c r="A220" s="1" t="s">
        <v>458</v>
      </c>
      <c r="B220" s="1">
        <v>3.59971</v>
      </c>
      <c r="C220" s="1">
        <v>2.44669049882674</v>
      </c>
      <c r="D220" s="3">
        <v>5.18761775605649e-152</v>
      </c>
      <c r="E220" s="3">
        <v>2.1033742256958e-149</v>
      </c>
      <c r="F220" s="1">
        <v>2</v>
      </c>
      <c r="G220" s="1">
        <v>154629678</v>
      </c>
      <c r="H220" s="1">
        <v>154631157</v>
      </c>
      <c r="I220" s="1">
        <v>1244</v>
      </c>
      <c r="J220" s="1" t="s">
        <v>459</v>
      </c>
      <c r="K220" s="1" t="s">
        <v>422</v>
      </c>
      <c r="L220" s="1" t="s">
        <v>423</v>
      </c>
    </row>
    <row r="221" spans="1:12">
      <c r="A221" s="1" t="s">
        <v>460</v>
      </c>
      <c r="B221" s="1">
        <v>4.84582</v>
      </c>
      <c r="C221" s="1">
        <v>2.66455901232501</v>
      </c>
      <c r="D221" s="3">
        <v>2.41638498678491e-12</v>
      </c>
      <c r="E221" s="3">
        <v>2.03333979704471e-11</v>
      </c>
      <c r="F221" s="1">
        <v>2</v>
      </c>
      <c r="G221" s="1">
        <v>39094599</v>
      </c>
      <c r="H221" s="1">
        <v>39100476</v>
      </c>
      <c r="I221" s="1">
        <v>1486</v>
      </c>
      <c r="J221" s="1" t="s">
        <v>461</v>
      </c>
      <c r="K221" s="1" t="s">
        <v>422</v>
      </c>
      <c r="L221" s="1" t="s">
        <v>423</v>
      </c>
    </row>
    <row r="222" spans="1:12">
      <c r="A222" s="1" t="s">
        <v>462</v>
      </c>
      <c r="B222" s="1">
        <v>4.73295</v>
      </c>
      <c r="C222" s="1">
        <v>1.13686969404394</v>
      </c>
      <c r="D222" s="1">
        <v>0.00212604721410864</v>
      </c>
      <c r="E222" s="1">
        <v>0.00620552970718245</v>
      </c>
      <c r="F222" s="1">
        <v>10</v>
      </c>
      <c r="G222" s="1">
        <v>60226179</v>
      </c>
      <c r="H222" s="1">
        <v>60228837</v>
      </c>
      <c r="I222" s="1">
        <v>1268</v>
      </c>
      <c r="J222" s="1" t="s">
        <v>463</v>
      </c>
      <c r="K222" s="1" t="s">
        <v>422</v>
      </c>
      <c r="L222" s="1" t="s">
        <v>423</v>
      </c>
    </row>
    <row r="223" spans="1:12">
      <c r="A223" s="1" t="s">
        <v>464</v>
      </c>
      <c r="B223" s="1">
        <v>6.97575</v>
      </c>
      <c r="C223" s="1">
        <v>-2.87970398369461</v>
      </c>
      <c r="D223" s="3">
        <v>1.1117326969732e-26</v>
      </c>
      <c r="E223" s="3">
        <v>2.33206555869497e-25</v>
      </c>
      <c r="F223" s="1">
        <v>2</v>
      </c>
      <c r="G223" s="1">
        <v>27119340</v>
      </c>
      <c r="H223" s="1">
        <v>27120568</v>
      </c>
      <c r="I223" s="1">
        <v>987</v>
      </c>
      <c r="J223" s="1" t="s">
        <v>465</v>
      </c>
      <c r="K223" s="1" t="s">
        <v>422</v>
      </c>
      <c r="L223" s="1" t="s">
        <v>423</v>
      </c>
    </row>
    <row r="224" spans="1:12">
      <c r="A224" s="1" t="s">
        <v>466</v>
      </c>
      <c r="B224" s="1">
        <v>5.48153</v>
      </c>
      <c r="C224" s="1">
        <v>3.85369055952393</v>
      </c>
      <c r="D224" s="3">
        <v>2.30312522725128e-8</v>
      </c>
      <c r="E224" s="3">
        <v>1.35466317766269e-7</v>
      </c>
      <c r="F224" s="1">
        <v>8</v>
      </c>
      <c r="G224" s="1">
        <v>154368362</v>
      </c>
      <c r="H224" s="1">
        <v>154374551</v>
      </c>
      <c r="I224" s="1">
        <v>868</v>
      </c>
      <c r="J224" s="1" t="s">
        <v>467</v>
      </c>
      <c r="K224" s="1" t="s">
        <v>422</v>
      </c>
      <c r="L224" s="1" t="s">
        <v>423</v>
      </c>
    </row>
    <row r="225" ht="13.5" spans="1:12">
      <c r="A225" s="2" t="s">
        <v>468</v>
      </c>
      <c r="B225" s="2">
        <v>4.90381</v>
      </c>
      <c r="C225" s="2">
        <v>-1.54799162252713</v>
      </c>
      <c r="D225" s="4">
        <v>1.35612940728839e-5</v>
      </c>
      <c r="E225" s="4">
        <v>5.73239062902494e-5</v>
      </c>
      <c r="F225" s="2">
        <v>9</v>
      </c>
      <c r="G225" s="2">
        <v>116624574</v>
      </c>
      <c r="H225" s="2">
        <v>116626754</v>
      </c>
      <c r="I225" s="2">
        <v>1539</v>
      </c>
      <c r="J225" s="2" t="s">
        <v>80</v>
      </c>
      <c r="K225" s="2" t="s">
        <v>422</v>
      </c>
      <c r="L225" s="2" t="s">
        <v>423</v>
      </c>
    </row>
    <row r="226" ht="13.5" spans="1:12">
      <c r="A226" s="2" t="s">
        <v>469</v>
      </c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</row>
    <row r="227" ht="13.5" spans="1:12">
      <c r="A227" s="2" t="s">
        <v>2</v>
      </c>
      <c r="B227" s="2" t="s">
        <v>3</v>
      </c>
      <c r="C227" s="2" t="s">
        <v>4</v>
      </c>
      <c r="D227" s="2" t="s">
        <v>5</v>
      </c>
      <c r="E227" s="2" t="s">
        <v>6</v>
      </c>
      <c r="F227" s="2" t="s">
        <v>7</v>
      </c>
      <c r="G227" s="2" t="s">
        <v>8</v>
      </c>
      <c r="H227" s="2" t="s">
        <v>9</v>
      </c>
      <c r="I227" s="2" t="s">
        <v>10</v>
      </c>
      <c r="J227" s="2" t="s">
        <v>11</v>
      </c>
      <c r="K227" s="2" t="s">
        <v>12</v>
      </c>
      <c r="L227" s="2" t="s">
        <v>13</v>
      </c>
    </row>
    <row r="228" spans="1:12">
      <c r="A228" s="1" t="s">
        <v>470</v>
      </c>
      <c r="B228" s="1">
        <v>3.74012</v>
      </c>
      <c r="C228" s="1">
        <v>5.74779686134739</v>
      </c>
      <c r="D228" s="1">
        <v>0.00247494386210401</v>
      </c>
      <c r="E228" s="1">
        <v>0.00713894927555323</v>
      </c>
      <c r="F228" s="1">
        <v>3</v>
      </c>
      <c r="G228" s="1">
        <v>48775678</v>
      </c>
      <c r="H228" s="1">
        <v>48777774</v>
      </c>
      <c r="I228" s="1">
        <v>1184</v>
      </c>
      <c r="J228" s="1" t="s">
        <v>471</v>
      </c>
      <c r="K228" s="1" t="s">
        <v>80</v>
      </c>
      <c r="L228" s="1" t="s">
        <v>472</v>
      </c>
    </row>
    <row r="229" spans="1:12">
      <c r="A229" s="1" t="s">
        <v>473</v>
      </c>
      <c r="B229" s="1">
        <v>4.76679</v>
      </c>
      <c r="C229" s="1">
        <v>3.32736561290048</v>
      </c>
      <c r="D229" s="3">
        <v>2.01414386359662e-67</v>
      </c>
      <c r="E229" s="3">
        <v>1.76323418058892e-65</v>
      </c>
      <c r="F229" s="1">
        <v>3</v>
      </c>
      <c r="G229" s="1">
        <v>9366940</v>
      </c>
      <c r="H229" s="1">
        <v>9370004</v>
      </c>
      <c r="I229" s="1">
        <v>1165</v>
      </c>
      <c r="J229" s="1" t="s">
        <v>474</v>
      </c>
      <c r="K229" s="1" t="s">
        <v>80</v>
      </c>
      <c r="L229" s="1" t="s">
        <v>475</v>
      </c>
    </row>
    <row r="230" spans="1:12">
      <c r="A230" s="1" t="s">
        <v>476</v>
      </c>
      <c r="B230" s="1">
        <v>4.6067</v>
      </c>
      <c r="C230" s="1">
        <v>-4.85994564022736</v>
      </c>
      <c r="D230" s="1">
        <v>0.00630166544617649</v>
      </c>
      <c r="E230" s="1">
        <v>0.0166248788118859</v>
      </c>
      <c r="F230" s="1">
        <v>9</v>
      </c>
      <c r="G230" s="1">
        <v>3871449</v>
      </c>
      <c r="H230" s="1">
        <v>3874530</v>
      </c>
      <c r="I230" s="1">
        <v>1188</v>
      </c>
      <c r="J230" s="1" t="s">
        <v>477</v>
      </c>
      <c r="K230" s="1" t="s">
        <v>80</v>
      </c>
      <c r="L230" s="1" t="s">
        <v>478</v>
      </c>
    </row>
    <row r="231" spans="1:12">
      <c r="A231" s="1" t="s">
        <v>479</v>
      </c>
      <c r="B231" s="1">
        <v>4.05681</v>
      </c>
      <c r="C231" s="1">
        <v>1.30049490869026</v>
      </c>
      <c r="D231" s="1">
        <v>0.00297496539719582</v>
      </c>
      <c r="E231" s="1">
        <v>0.00843285426497924</v>
      </c>
      <c r="F231" s="1">
        <v>8</v>
      </c>
      <c r="G231" s="1">
        <v>111039047</v>
      </c>
      <c r="H231" s="1">
        <v>111041287</v>
      </c>
      <c r="I231" s="1">
        <v>1551</v>
      </c>
      <c r="J231" s="1" t="s">
        <v>480</v>
      </c>
      <c r="K231" s="1" t="s">
        <v>80</v>
      </c>
      <c r="L231" s="1" t="s">
        <v>475</v>
      </c>
    </row>
    <row r="232" spans="1:12">
      <c r="A232" s="1" t="s">
        <v>481</v>
      </c>
      <c r="B232" s="1">
        <v>4.29277</v>
      </c>
      <c r="C232" s="1">
        <v>-1.55142053979259</v>
      </c>
      <c r="D232" s="3">
        <v>6.20432370429282e-8</v>
      </c>
      <c r="E232" s="3">
        <v>3.49773572901177e-7</v>
      </c>
      <c r="F232" s="1">
        <v>6</v>
      </c>
      <c r="G232" s="1">
        <v>164332917</v>
      </c>
      <c r="H232" s="1">
        <v>164336272</v>
      </c>
      <c r="I232" s="1">
        <v>1339</v>
      </c>
      <c r="J232" s="1" t="s">
        <v>482</v>
      </c>
      <c r="K232" s="1" t="s">
        <v>80</v>
      </c>
      <c r="L232" s="1" t="s">
        <v>483</v>
      </c>
    </row>
    <row r="233" spans="1:12">
      <c r="A233" s="1" t="s">
        <v>484</v>
      </c>
      <c r="B233" s="1">
        <v>3.79491</v>
      </c>
      <c r="C233" s="1">
        <v>4.87719244868233</v>
      </c>
      <c r="D233" s="3">
        <v>1.40486028817734e-28</v>
      </c>
      <c r="E233" s="3">
        <v>3.26230367597473e-27</v>
      </c>
      <c r="F233" s="1">
        <v>1</v>
      </c>
      <c r="G233" s="1">
        <v>258878226</v>
      </c>
      <c r="H233" s="1">
        <v>258879592</v>
      </c>
      <c r="I233" s="1">
        <v>1207</v>
      </c>
      <c r="J233" s="1" t="s">
        <v>485</v>
      </c>
      <c r="K233" s="1" t="s">
        <v>80</v>
      </c>
      <c r="L233" s="1" t="s">
        <v>483</v>
      </c>
    </row>
    <row r="234" spans="1:12">
      <c r="A234" s="1" t="s">
        <v>486</v>
      </c>
      <c r="B234" s="1">
        <v>4.52125</v>
      </c>
      <c r="C234" s="1">
        <v>4.34827101044731</v>
      </c>
      <c r="D234" s="3">
        <v>1.17126747095034e-8</v>
      </c>
      <c r="E234" s="3">
        <v>7.12447830977788e-8</v>
      </c>
      <c r="F234" s="1">
        <v>5</v>
      </c>
      <c r="G234" s="1">
        <v>220284286</v>
      </c>
      <c r="H234" s="1">
        <v>220285517</v>
      </c>
      <c r="I234" s="1">
        <v>1032</v>
      </c>
      <c r="J234" s="1" t="s">
        <v>487</v>
      </c>
      <c r="K234" s="1" t="s">
        <v>80</v>
      </c>
      <c r="L234" s="1" t="s">
        <v>488</v>
      </c>
    </row>
    <row r="235" spans="1:12">
      <c r="A235" s="1" t="s">
        <v>489</v>
      </c>
      <c r="B235" s="1">
        <v>4.17188</v>
      </c>
      <c r="C235" s="1">
        <v>2.22402753049767</v>
      </c>
      <c r="D235" s="1">
        <v>0.000482635012855004</v>
      </c>
      <c r="E235" s="1">
        <v>0.00159006774041437</v>
      </c>
      <c r="F235" s="1">
        <v>5</v>
      </c>
      <c r="G235" s="1">
        <v>5503823</v>
      </c>
      <c r="H235" s="1">
        <v>5508576</v>
      </c>
      <c r="I235" s="1">
        <v>3288</v>
      </c>
      <c r="J235" s="1" t="s">
        <v>490</v>
      </c>
      <c r="K235" s="1" t="s">
        <v>80</v>
      </c>
      <c r="L235" s="1" t="s">
        <v>491</v>
      </c>
    </row>
    <row r="236" spans="1:12">
      <c r="A236" s="1" t="s">
        <v>492</v>
      </c>
      <c r="B236" s="1">
        <v>8.22528</v>
      </c>
      <c r="C236" s="1">
        <v>-1.05159752582028</v>
      </c>
      <c r="D236" s="1">
        <v>0.0189016043303242</v>
      </c>
      <c r="E236" s="1">
        <v>0.0441352532726331</v>
      </c>
      <c r="F236" s="1">
        <v>4</v>
      </c>
      <c r="G236" s="1">
        <v>134412097</v>
      </c>
      <c r="H236" s="1">
        <v>134423581</v>
      </c>
      <c r="I236" s="1">
        <v>5133</v>
      </c>
      <c r="J236" s="1" t="s">
        <v>493</v>
      </c>
      <c r="K236" s="1" t="s">
        <v>494</v>
      </c>
      <c r="L236" s="1" t="s">
        <v>495</v>
      </c>
    </row>
    <row r="237" spans="1:12">
      <c r="A237" s="1" t="s">
        <v>496</v>
      </c>
      <c r="B237" s="1">
        <v>5.32224</v>
      </c>
      <c r="C237" s="1">
        <v>-1.24717215503284</v>
      </c>
      <c r="D237" s="3">
        <v>2.3205600715931e-7</v>
      </c>
      <c r="E237" s="3">
        <v>1.22718480532249e-6</v>
      </c>
      <c r="F237" s="1">
        <v>1</v>
      </c>
      <c r="G237" s="1">
        <v>175371170</v>
      </c>
      <c r="H237" s="1">
        <v>175379288</v>
      </c>
      <c r="I237" s="1">
        <v>5769</v>
      </c>
      <c r="J237" s="1" t="s">
        <v>497</v>
      </c>
      <c r="K237" s="1" t="s">
        <v>498</v>
      </c>
      <c r="L237" s="1" t="s">
        <v>499</v>
      </c>
    </row>
    <row r="238" spans="1:12">
      <c r="A238" s="1" t="s">
        <v>500</v>
      </c>
      <c r="B238" s="1">
        <v>3.54233</v>
      </c>
      <c r="C238" s="1">
        <v>-1.17343467959</v>
      </c>
      <c r="D238" s="3">
        <v>3.25054686420689e-16</v>
      </c>
      <c r="E238" s="3">
        <v>3.67445347103944e-15</v>
      </c>
      <c r="F238" s="1">
        <v>4</v>
      </c>
      <c r="G238" s="1">
        <v>241710056</v>
      </c>
      <c r="H238" s="1">
        <v>241716042</v>
      </c>
      <c r="I238" s="1">
        <v>5436</v>
      </c>
      <c r="J238" s="1" t="s">
        <v>501</v>
      </c>
      <c r="K238" s="1" t="s">
        <v>498</v>
      </c>
      <c r="L238" s="1" t="s">
        <v>502</v>
      </c>
    </row>
    <row r="239" spans="1:12">
      <c r="A239" s="1" t="s">
        <v>503</v>
      </c>
      <c r="B239" s="1">
        <v>6.13903</v>
      </c>
      <c r="C239" s="1">
        <v>-1.21692452550423</v>
      </c>
      <c r="D239" s="3">
        <v>6.31442076744715e-6</v>
      </c>
      <c r="E239" s="3">
        <v>2.78163983167491e-5</v>
      </c>
      <c r="F239" s="1">
        <v>4</v>
      </c>
      <c r="G239" s="1">
        <v>147112461</v>
      </c>
      <c r="H239" s="1">
        <v>147115250</v>
      </c>
      <c r="I239" s="1">
        <v>2581</v>
      </c>
      <c r="J239" s="1" t="s">
        <v>504</v>
      </c>
      <c r="K239" s="1" t="s">
        <v>498</v>
      </c>
      <c r="L239" s="1" t="s">
        <v>505</v>
      </c>
    </row>
    <row r="240" spans="1:12">
      <c r="A240" s="1" t="s">
        <v>506</v>
      </c>
      <c r="B240" s="1">
        <v>4.95125</v>
      </c>
      <c r="C240" s="1">
        <v>-1.43483989611696</v>
      </c>
      <c r="D240" s="3">
        <v>4.56629467427539e-8</v>
      </c>
      <c r="E240" s="3">
        <v>2.60671304905143e-7</v>
      </c>
      <c r="F240" s="1">
        <v>2</v>
      </c>
      <c r="G240" s="1">
        <v>106081084</v>
      </c>
      <c r="H240" s="1">
        <v>106087544</v>
      </c>
      <c r="I240" s="1">
        <v>2074</v>
      </c>
      <c r="J240" s="1" t="s">
        <v>507</v>
      </c>
      <c r="K240" s="1" t="s">
        <v>469</v>
      </c>
      <c r="L240" s="1" t="s">
        <v>508</v>
      </c>
    </row>
    <row r="241" spans="1:12">
      <c r="A241" s="1" t="s">
        <v>509</v>
      </c>
      <c r="B241" s="1">
        <v>3.30893</v>
      </c>
      <c r="C241" s="1">
        <v>-1.63608024423166</v>
      </c>
      <c r="D241" s="1">
        <v>0.000209979600320512</v>
      </c>
      <c r="E241" s="1">
        <v>0.000737633536693635</v>
      </c>
      <c r="F241" s="1">
        <v>5</v>
      </c>
      <c r="G241" s="1">
        <v>201875376</v>
      </c>
      <c r="H241" s="1">
        <v>201876644</v>
      </c>
      <c r="I241" s="1">
        <v>1269</v>
      </c>
      <c r="J241" s="1" t="s">
        <v>510</v>
      </c>
      <c r="K241" s="1" t="s">
        <v>469</v>
      </c>
      <c r="L241" s="1" t="s">
        <v>508</v>
      </c>
    </row>
    <row r="242" ht="13.5" spans="1:12">
      <c r="A242" s="2" t="s">
        <v>511</v>
      </c>
      <c r="B242" s="2">
        <v>4.90065</v>
      </c>
      <c r="C242" s="2">
        <v>-1.96330851012902</v>
      </c>
      <c r="D242" s="4">
        <v>5.63709789685828e-35</v>
      </c>
      <c r="E242" s="4">
        <v>1.70468274476632e-33</v>
      </c>
      <c r="F242" s="2">
        <v>10</v>
      </c>
      <c r="G242" s="2">
        <v>13876466</v>
      </c>
      <c r="H242" s="2">
        <v>13882683</v>
      </c>
      <c r="I242" s="2">
        <v>3304</v>
      </c>
      <c r="J242" s="2" t="s">
        <v>512</v>
      </c>
      <c r="K242" s="2" t="s">
        <v>469</v>
      </c>
      <c r="L242" s="2" t="s">
        <v>513</v>
      </c>
    </row>
    <row r="243" ht="13.5" spans="1:12">
      <c r="A243" s="2" t="s">
        <v>514</v>
      </c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</row>
    <row r="244" ht="13.5" spans="1:12">
      <c r="A244" s="2" t="s">
        <v>2</v>
      </c>
      <c r="B244" s="2" t="s">
        <v>3</v>
      </c>
      <c r="C244" s="2" t="s">
        <v>4</v>
      </c>
      <c r="D244" s="2" t="s">
        <v>5</v>
      </c>
      <c r="E244" s="2" t="s">
        <v>6</v>
      </c>
      <c r="F244" s="2" t="s">
        <v>7</v>
      </c>
      <c r="G244" s="2" t="s">
        <v>8</v>
      </c>
      <c r="H244" s="2" t="s">
        <v>9</v>
      </c>
      <c r="I244" s="2" t="s">
        <v>10</v>
      </c>
      <c r="J244" s="2" t="s">
        <v>11</v>
      </c>
      <c r="K244" s="2" t="s">
        <v>12</v>
      </c>
      <c r="L244" s="2" t="s">
        <v>13</v>
      </c>
    </row>
    <row r="245" spans="1:12">
      <c r="A245" s="1" t="s">
        <v>515</v>
      </c>
      <c r="B245" s="1">
        <v>4.25009</v>
      </c>
      <c r="C245" s="1">
        <v>3.50655394495611</v>
      </c>
      <c r="D245" s="1">
        <v>0.000350662284270785</v>
      </c>
      <c r="E245" s="1">
        <v>0.00118522082810182</v>
      </c>
      <c r="F245" s="1">
        <v>2</v>
      </c>
      <c r="G245" s="1">
        <v>195561468</v>
      </c>
      <c r="H245" s="1">
        <v>195570994</v>
      </c>
      <c r="I245" s="1">
        <v>2799</v>
      </c>
      <c r="J245" s="1" t="s">
        <v>516</v>
      </c>
      <c r="K245" s="1" t="s">
        <v>517</v>
      </c>
      <c r="L245" s="1" t="s">
        <v>518</v>
      </c>
    </row>
    <row r="246" spans="1:12">
      <c r="A246" s="1" t="s">
        <v>519</v>
      </c>
      <c r="B246" s="1">
        <v>4.95376</v>
      </c>
      <c r="C246" s="1">
        <v>1.70187754212466</v>
      </c>
      <c r="D246" s="3">
        <v>7.2506099252259e-19</v>
      </c>
      <c r="E246" s="3">
        <v>9.70859725612702e-18</v>
      </c>
      <c r="F246" s="1">
        <v>7</v>
      </c>
      <c r="G246" s="1">
        <v>137232926</v>
      </c>
      <c r="H246" s="1">
        <v>137243079</v>
      </c>
      <c r="I246" s="1">
        <v>2392</v>
      </c>
      <c r="J246" s="1" t="s">
        <v>520</v>
      </c>
      <c r="K246" s="1" t="s">
        <v>517</v>
      </c>
      <c r="L246" s="1" t="s">
        <v>518</v>
      </c>
    </row>
    <row r="247" spans="1:12">
      <c r="A247" s="1" t="s">
        <v>521</v>
      </c>
      <c r="B247" s="1">
        <v>4.26221</v>
      </c>
      <c r="C247" s="1">
        <v>2.13655722830217</v>
      </c>
      <c r="D247" s="1">
        <v>0.000446262604257479</v>
      </c>
      <c r="E247" s="1">
        <v>0.00148201122429079</v>
      </c>
      <c r="F247" s="1">
        <v>10</v>
      </c>
      <c r="G247" s="1">
        <v>51315314</v>
      </c>
      <c r="H247" s="1">
        <v>51327171</v>
      </c>
      <c r="I247" s="1">
        <v>2339</v>
      </c>
      <c r="J247" s="1" t="s">
        <v>522</v>
      </c>
      <c r="K247" s="1" t="s">
        <v>517</v>
      </c>
      <c r="L247" s="1" t="s">
        <v>518</v>
      </c>
    </row>
    <row r="248" spans="1:12">
      <c r="A248" s="1" t="s">
        <v>523</v>
      </c>
      <c r="B248" s="1">
        <v>4.80269</v>
      </c>
      <c r="C248" s="1">
        <v>-1.44329401807162</v>
      </c>
      <c r="D248" s="3">
        <v>6.18611356396847e-8</v>
      </c>
      <c r="E248" s="3">
        <v>3.48810776713062e-7</v>
      </c>
      <c r="F248" s="1">
        <v>3</v>
      </c>
      <c r="G248" s="1">
        <v>215850507</v>
      </c>
      <c r="H248" s="1">
        <v>215866477</v>
      </c>
      <c r="I248" s="1">
        <v>1901</v>
      </c>
      <c r="J248" s="1" t="s">
        <v>524</v>
      </c>
      <c r="K248" s="1" t="s">
        <v>517</v>
      </c>
      <c r="L248" s="1" t="s">
        <v>525</v>
      </c>
    </row>
    <row r="249" spans="1:12">
      <c r="A249" s="1" t="s">
        <v>526</v>
      </c>
      <c r="B249" s="1">
        <v>4.35654</v>
      </c>
      <c r="C249" s="1">
        <v>5.8068016092618</v>
      </c>
      <c r="D249" s="3">
        <v>1.78859748945754e-240</v>
      </c>
      <c r="E249" s="3">
        <v>1.72236348867606e-237</v>
      </c>
      <c r="F249" s="1">
        <v>9</v>
      </c>
      <c r="G249" s="1">
        <v>104375107</v>
      </c>
      <c r="H249" s="1">
        <v>104380709</v>
      </c>
      <c r="I249" s="1">
        <v>1979</v>
      </c>
      <c r="J249" s="1" t="s">
        <v>527</v>
      </c>
      <c r="K249" s="1" t="s">
        <v>517</v>
      </c>
      <c r="L249" s="1" t="s">
        <v>528</v>
      </c>
    </row>
    <row r="250" spans="1:12">
      <c r="A250" s="1" t="s">
        <v>529</v>
      </c>
      <c r="B250" s="1">
        <v>5.59739</v>
      </c>
      <c r="C250" s="1">
        <v>3.97131712612356</v>
      </c>
      <c r="D250" s="3">
        <v>2.39642483438154e-39</v>
      </c>
      <c r="E250" s="3">
        <v>8.86504577088442e-38</v>
      </c>
      <c r="F250" s="1">
        <v>2</v>
      </c>
      <c r="G250" s="1">
        <v>160785204</v>
      </c>
      <c r="H250" s="1">
        <v>160795415</v>
      </c>
      <c r="I250" s="1">
        <v>1236</v>
      </c>
      <c r="J250" s="1" t="s">
        <v>80</v>
      </c>
      <c r="K250" s="1" t="s">
        <v>517</v>
      </c>
      <c r="L250" s="1" t="s">
        <v>528</v>
      </c>
    </row>
    <row r="251" spans="1:12">
      <c r="A251" s="1" t="s">
        <v>530</v>
      </c>
      <c r="B251" s="1">
        <v>4.35208</v>
      </c>
      <c r="C251" s="1">
        <v>1.2892929551234</v>
      </c>
      <c r="D251" s="3">
        <v>3.34737997931069e-44</v>
      </c>
      <c r="E251" s="3">
        <v>1.4548591546186e-42</v>
      </c>
      <c r="F251" s="1">
        <v>6</v>
      </c>
      <c r="G251" s="1">
        <v>25657757</v>
      </c>
      <c r="H251" s="1">
        <v>25658164</v>
      </c>
      <c r="I251" s="1">
        <v>408</v>
      </c>
      <c r="J251" s="1" t="s">
        <v>531</v>
      </c>
      <c r="K251" s="1" t="s">
        <v>517</v>
      </c>
      <c r="L251" s="1" t="s">
        <v>532</v>
      </c>
    </row>
    <row r="252" spans="1:12">
      <c r="A252" s="1" t="s">
        <v>533</v>
      </c>
      <c r="B252" s="1">
        <v>5.18173</v>
      </c>
      <c r="C252" s="1">
        <v>-2.02080015208028</v>
      </c>
      <c r="D252" s="1">
        <v>0.00976135371898596</v>
      </c>
      <c r="E252" s="1">
        <v>0.0245287543709168</v>
      </c>
      <c r="F252" s="1">
        <v>4</v>
      </c>
      <c r="G252" s="1">
        <v>198573893</v>
      </c>
      <c r="H252" s="1">
        <v>198576750</v>
      </c>
      <c r="I252" s="1">
        <v>1265</v>
      </c>
      <c r="J252" s="1" t="s">
        <v>534</v>
      </c>
      <c r="K252" s="1" t="s">
        <v>517</v>
      </c>
      <c r="L252" s="1" t="s">
        <v>532</v>
      </c>
    </row>
    <row r="253" spans="1:12">
      <c r="A253" s="1" t="s">
        <v>535</v>
      </c>
      <c r="B253" s="1">
        <v>4.32382</v>
      </c>
      <c r="C253" s="1">
        <v>1.5896546045651</v>
      </c>
      <c r="D253" s="3">
        <v>4.864041025329e-8</v>
      </c>
      <c r="E253" s="3">
        <v>2.76490360072889e-7</v>
      </c>
      <c r="F253" s="1">
        <v>5</v>
      </c>
      <c r="G253" s="1">
        <v>115451296</v>
      </c>
      <c r="H253" s="1">
        <v>115456402</v>
      </c>
      <c r="I253" s="1">
        <v>826</v>
      </c>
      <c r="J253" s="1" t="s">
        <v>536</v>
      </c>
      <c r="K253" s="1" t="s">
        <v>517</v>
      </c>
      <c r="L253" s="1" t="s">
        <v>532</v>
      </c>
    </row>
    <row r="254" spans="1:12">
      <c r="A254" s="1" t="s">
        <v>537</v>
      </c>
      <c r="B254" s="1">
        <v>3.14031</v>
      </c>
      <c r="C254" s="1">
        <v>3.0968174672818</v>
      </c>
      <c r="D254" s="1">
        <v>0.000128983702124563</v>
      </c>
      <c r="E254" s="1">
        <v>0.000471207205805384</v>
      </c>
      <c r="F254" s="1">
        <v>5</v>
      </c>
      <c r="G254" s="1">
        <v>77126570</v>
      </c>
      <c r="H254" s="1">
        <v>77127082</v>
      </c>
      <c r="I254" s="1">
        <v>513</v>
      </c>
      <c r="J254" s="1" t="s">
        <v>538</v>
      </c>
      <c r="K254" s="1" t="s">
        <v>517</v>
      </c>
      <c r="L254" s="1" t="s">
        <v>532</v>
      </c>
    </row>
    <row r="255" spans="1:12">
      <c r="A255" s="1" t="s">
        <v>539</v>
      </c>
      <c r="B255" s="1">
        <v>5.54087</v>
      </c>
      <c r="C255" s="1">
        <v>1.18618484280129</v>
      </c>
      <c r="D255" s="3">
        <v>9.19737666190255e-25</v>
      </c>
      <c r="E255" s="3">
        <v>1.72394867297158e-23</v>
      </c>
      <c r="F255" s="1">
        <v>3</v>
      </c>
      <c r="G255" s="1">
        <v>10933798</v>
      </c>
      <c r="H255" s="1">
        <v>10935205</v>
      </c>
      <c r="I255" s="1">
        <v>1309</v>
      </c>
      <c r="J255" s="1" t="s">
        <v>540</v>
      </c>
      <c r="K255" s="1" t="s">
        <v>517</v>
      </c>
      <c r="L255" s="1" t="s">
        <v>532</v>
      </c>
    </row>
    <row r="256" spans="1:12">
      <c r="A256" s="1" t="s">
        <v>541</v>
      </c>
      <c r="B256" s="1">
        <v>3.87797</v>
      </c>
      <c r="C256" s="1">
        <v>1.90468331467003</v>
      </c>
      <c r="D256" s="3">
        <v>5.8193650586431e-7</v>
      </c>
      <c r="E256" s="3">
        <v>2.94214494310233e-6</v>
      </c>
      <c r="F256" s="1">
        <v>3</v>
      </c>
      <c r="G256" s="1">
        <v>47004098</v>
      </c>
      <c r="H256" s="1">
        <v>47005326</v>
      </c>
      <c r="I256" s="1">
        <v>812</v>
      </c>
      <c r="J256" s="1" t="s">
        <v>542</v>
      </c>
      <c r="K256" s="1" t="s">
        <v>517</v>
      </c>
      <c r="L256" s="1" t="s">
        <v>532</v>
      </c>
    </row>
    <row r="257" spans="1:12">
      <c r="A257" s="1" t="s">
        <v>543</v>
      </c>
      <c r="B257" s="1">
        <v>3.87797</v>
      </c>
      <c r="C257" s="1">
        <v>2.13636249236269</v>
      </c>
      <c r="D257" s="3">
        <v>4.98888111017896e-6</v>
      </c>
      <c r="E257" s="3">
        <v>2.22865136865997e-5</v>
      </c>
      <c r="F257" s="1">
        <v>9</v>
      </c>
      <c r="G257" s="1">
        <v>101174444</v>
      </c>
      <c r="H257" s="1">
        <v>101175007</v>
      </c>
      <c r="I257" s="1">
        <v>564</v>
      </c>
      <c r="J257" s="1" t="s">
        <v>544</v>
      </c>
      <c r="K257" s="1" t="s">
        <v>517</v>
      </c>
      <c r="L257" s="1" t="s">
        <v>532</v>
      </c>
    </row>
    <row r="258" spans="1:12">
      <c r="A258" s="1" t="s">
        <v>545</v>
      </c>
      <c r="B258" s="1">
        <v>4.73975</v>
      </c>
      <c r="C258" s="1">
        <v>2.63270467594457</v>
      </c>
      <c r="D258" s="3">
        <v>9.35680454489041e-18</v>
      </c>
      <c r="E258" s="3">
        <v>1.16732766012469e-16</v>
      </c>
      <c r="F258" s="1">
        <v>5</v>
      </c>
      <c r="G258" s="1">
        <v>125802400</v>
      </c>
      <c r="H258" s="1">
        <v>125805852</v>
      </c>
      <c r="I258" s="1">
        <v>1537</v>
      </c>
      <c r="J258" s="1" t="s">
        <v>546</v>
      </c>
      <c r="K258" s="1" t="s">
        <v>517</v>
      </c>
      <c r="L258" s="1" t="s">
        <v>532</v>
      </c>
    </row>
    <row r="259" spans="1:12">
      <c r="A259" s="1" t="s">
        <v>547</v>
      </c>
      <c r="B259" s="1">
        <v>4.31965</v>
      </c>
      <c r="C259" s="1">
        <v>3.52675897474403</v>
      </c>
      <c r="D259" s="3">
        <v>9.96346785080899e-16</v>
      </c>
      <c r="E259" s="3">
        <v>1.09300200008074e-14</v>
      </c>
      <c r="F259" s="1">
        <v>4</v>
      </c>
      <c r="G259" s="1">
        <v>201501262</v>
      </c>
      <c r="H259" s="1">
        <v>201501687</v>
      </c>
      <c r="I259" s="1">
        <v>426</v>
      </c>
      <c r="J259" s="1" t="s">
        <v>548</v>
      </c>
      <c r="K259" s="1" t="s">
        <v>517</v>
      </c>
      <c r="L259" s="1" t="s">
        <v>532</v>
      </c>
    </row>
    <row r="260" spans="1:12">
      <c r="A260" s="1" t="s">
        <v>549</v>
      </c>
      <c r="B260" s="1">
        <v>4.29277</v>
      </c>
      <c r="C260" s="1">
        <v>1.14686111584364</v>
      </c>
      <c r="D260" s="3">
        <v>2.90410939031604e-17</v>
      </c>
      <c r="E260" s="3">
        <v>3.51631162524907e-16</v>
      </c>
      <c r="F260" s="1">
        <v>8</v>
      </c>
      <c r="G260" s="1">
        <v>18247920</v>
      </c>
      <c r="H260" s="1">
        <v>18249030</v>
      </c>
      <c r="I260" s="1">
        <v>896</v>
      </c>
      <c r="J260" s="1" t="s">
        <v>550</v>
      </c>
      <c r="K260" s="1" t="s">
        <v>517</v>
      </c>
      <c r="L260" s="1" t="s">
        <v>532</v>
      </c>
    </row>
    <row r="261" spans="1:12">
      <c r="A261" s="1" t="s">
        <v>551</v>
      </c>
      <c r="B261" s="1">
        <v>5.54675</v>
      </c>
      <c r="C261" s="1">
        <v>1.68087893929805</v>
      </c>
      <c r="D261" s="3">
        <v>3.63444336305888e-13</v>
      </c>
      <c r="E261" s="3">
        <v>3.29204503917282e-12</v>
      </c>
      <c r="F261" s="1">
        <v>2</v>
      </c>
      <c r="G261" s="1">
        <v>223801093</v>
      </c>
      <c r="H261" s="1">
        <v>223807824</v>
      </c>
      <c r="I261" s="1">
        <v>1868</v>
      </c>
      <c r="J261" s="1" t="s">
        <v>80</v>
      </c>
      <c r="K261" s="1" t="s">
        <v>517</v>
      </c>
      <c r="L261" s="1" t="s">
        <v>532</v>
      </c>
    </row>
    <row r="262" spans="1:12">
      <c r="A262" s="1" t="s">
        <v>552</v>
      </c>
      <c r="B262" s="1">
        <v>3.01132</v>
      </c>
      <c r="C262" s="1">
        <v>-1.10962853568008</v>
      </c>
      <c r="D262" s="3">
        <v>5.09940902873347e-5</v>
      </c>
      <c r="E262" s="1">
        <v>0.000198081796571816</v>
      </c>
      <c r="F262" s="1">
        <v>7</v>
      </c>
      <c r="G262" s="1">
        <v>86720505</v>
      </c>
      <c r="H262" s="1">
        <v>86722227</v>
      </c>
      <c r="I262" s="1">
        <v>792</v>
      </c>
      <c r="J262" s="1" t="s">
        <v>553</v>
      </c>
      <c r="K262" s="1" t="s">
        <v>80</v>
      </c>
      <c r="L262" s="1" t="s">
        <v>80</v>
      </c>
    </row>
    <row r="263" spans="1:12">
      <c r="A263" s="1" t="s">
        <v>554</v>
      </c>
      <c r="B263" s="1">
        <v>3.64664</v>
      </c>
      <c r="C263" s="1">
        <v>1.21959359176908</v>
      </c>
      <c r="D263" s="1">
        <v>0.000554541073807559</v>
      </c>
      <c r="E263" s="1">
        <v>0.00180942219286107</v>
      </c>
      <c r="F263" s="1">
        <v>4</v>
      </c>
      <c r="G263" s="1">
        <v>192657367</v>
      </c>
      <c r="H263" s="1">
        <v>192664592</v>
      </c>
      <c r="I263" s="1">
        <v>2244</v>
      </c>
      <c r="J263" s="1" t="s">
        <v>555</v>
      </c>
      <c r="K263" s="1" t="s">
        <v>80</v>
      </c>
      <c r="L263" s="1" t="s">
        <v>528</v>
      </c>
    </row>
    <row r="264" spans="1:12">
      <c r="A264" s="1" t="s">
        <v>556</v>
      </c>
      <c r="B264" s="1">
        <v>4.90065</v>
      </c>
      <c r="C264" s="1">
        <v>2.78203238504227</v>
      </c>
      <c r="D264" s="1">
        <v>4.13547450869208e-17</v>
      </c>
      <c r="E264" s="1">
        <v>4.93741367630168e-16</v>
      </c>
      <c r="F264" s="1">
        <v>10</v>
      </c>
      <c r="G264" s="1">
        <v>145211405</v>
      </c>
      <c r="H264" s="1">
        <v>145218613</v>
      </c>
      <c r="I264" s="1">
        <v>2784</v>
      </c>
      <c r="J264" s="1" t="s">
        <v>557</v>
      </c>
      <c r="K264" s="1" t="s">
        <v>80</v>
      </c>
      <c r="L264" s="1" t="s">
        <v>518</v>
      </c>
    </row>
    <row r="265" spans="1:12">
      <c r="A265" s="1" t="s">
        <v>558</v>
      </c>
      <c r="B265" s="1">
        <v>5.29381</v>
      </c>
      <c r="C265" s="1">
        <v>1.14755641666093</v>
      </c>
      <c r="D265" s="1">
        <v>0.00191856706414577</v>
      </c>
      <c r="E265" s="1">
        <v>0.00565693656890747</v>
      </c>
      <c r="F265" s="1">
        <v>3</v>
      </c>
      <c r="G265" s="1">
        <v>198588278</v>
      </c>
      <c r="H265" s="1">
        <v>198589171</v>
      </c>
      <c r="I265" s="1">
        <v>894</v>
      </c>
      <c r="J265" s="1" t="s">
        <v>80</v>
      </c>
      <c r="K265" s="1" t="s">
        <v>80</v>
      </c>
      <c r="L265" s="1" t="s">
        <v>559</v>
      </c>
    </row>
    <row r="266" spans="1:12">
      <c r="A266" s="1" t="s">
        <v>560</v>
      </c>
      <c r="B266" s="1">
        <v>6.46329</v>
      </c>
      <c r="C266" s="1">
        <v>1.31591909372999</v>
      </c>
      <c r="D266" s="3">
        <v>1.47618597687805e-9</v>
      </c>
      <c r="E266" s="3">
        <v>9.81205152663874e-9</v>
      </c>
      <c r="F266" s="1">
        <v>3</v>
      </c>
      <c r="G266" s="1">
        <v>14423056</v>
      </c>
      <c r="H266" s="1">
        <v>14424523</v>
      </c>
      <c r="I266" s="1">
        <v>1313</v>
      </c>
      <c r="J266" s="1" t="s">
        <v>80</v>
      </c>
      <c r="K266" s="1" t="s">
        <v>80</v>
      </c>
      <c r="L266" s="1" t="s">
        <v>559</v>
      </c>
    </row>
    <row r="267" spans="1:12">
      <c r="A267" s="1" t="s">
        <v>561</v>
      </c>
      <c r="B267" s="1">
        <v>5.98683</v>
      </c>
      <c r="C267" s="1">
        <v>-1.1923228950417</v>
      </c>
      <c r="D267" s="3">
        <v>5.09505893176611e-9</v>
      </c>
      <c r="E267" s="3">
        <v>3.21072067448615e-8</v>
      </c>
      <c r="F267" s="1">
        <v>7</v>
      </c>
      <c r="G267" s="1">
        <v>146817751</v>
      </c>
      <c r="H267" s="1">
        <v>146825126</v>
      </c>
      <c r="I267" s="1">
        <v>6347</v>
      </c>
      <c r="J267" s="1" t="s">
        <v>80</v>
      </c>
      <c r="K267" s="1" t="s">
        <v>80</v>
      </c>
      <c r="L267" s="1" t="s">
        <v>559</v>
      </c>
    </row>
    <row r="268" ht="13.5" spans="1:12">
      <c r="A268" s="2" t="s">
        <v>562</v>
      </c>
      <c r="B268" s="2">
        <v>4.97018</v>
      </c>
      <c r="C268" s="2">
        <v>2.62505285508399</v>
      </c>
      <c r="D268" s="2">
        <v>0.0213462246285158</v>
      </c>
      <c r="E268" s="2">
        <v>0.0491764288223471</v>
      </c>
      <c r="F268" s="2">
        <v>5</v>
      </c>
      <c r="G268" s="2">
        <v>156743208</v>
      </c>
      <c r="H268" s="2">
        <v>156743816</v>
      </c>
      <c r="I268" s="2">
        <v>282</v>
      </c>
      <c r="J268" s="2" t="s">
        <v>80</v>
      </c>
      <c r="K268" s="2" t="s">
        <v>80</v>
      </c>
      <c r="L268" s="2" t="s">
        <v>559</v>
      </c>
    </row>
    <row r="269" ht="13.5" spans="1:12">
      <c r="A269" s="2" t="s">
        <v>563</v>
      </c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</row>
    <row r="270" ht="13.5" spans="1:12">
      <c r="A270" s="2" t="s">
        <v>2</v>
      </c>
      <c r="B270" s="2" t="s">
        <v>3</v>
      </c>
      <c r="C270" s="2" t="s">
        <v>4</v>
      </c>
      <c r="D270" s="2" t="s">
        <v>5</v>
      </c>
      <c r="E270" s="2" t="s">
        <v>6</v>
      </c>
      <c r="F270" s="2" t="s">
        <v>7</v>
      </c>
      <c r="G270" s="2" t="s">
        <v>8</v>
      </c>
      <c r="H270" s="2" t="s">
        <v>9</v>
      </c>
      <c r="I270" s="2" t="s">
        <v>10</v>
      </c>
      <c r="J270" s="2" t="s">
        <v>11</v>
      </c>
      <c r="K270" s="2" t="s">
        <v>12</v>
      </c>
      <c r="L270" s="2" t="s">
        <v>13</v>
      </c>
    </row>
    <row r="271" spans="1:12">
      <c r="A271" s="1" t="s">
        <v>564</v>
      </c>
      <c r="B271" s="1">
        <v>3.83599</v>
      </c>
      <c r="C271" s="1">
        <v>-2.30566603246626</v>
      </c>
      <c r="D271" s="1">
        <v>0.000160861078407619</v>
      </c>
      <c r="E271" s="1">
        <v>0.000577125873923714</v>
      </c>
      <c r="F271" s="1">
        <v>8</v>
      </c>
      <c r="G271" s="1">
        <v>123949136</v>
      </c>
      <c r="H271" s="1">
        <v>123949753</v>
      </c>
      <c r="I271" s="1">
        <v>618</v>
      </c>
      <c r="J271" s="1" t="s">
        <v>565</v>
      </c>
      <c r="K271" s="1" t="s">
        <v>563</v>
      </c>
      <c r="L271" s="1" t="s">
        <v>566</v>
      </c>
    </row>
    <row r="272" spans="1:12">
      <c r="A272" s="1" t="s">
        <v>567</v>
      </c>
      <c r="B272" s="1">
        <v>3.5671</v>
      </c>
      <c r="C272" s="1">
        <v>1.1844561350535</v>
      </c>
      <c r="D272" s="3">
        <v>2.91705587109383e-38</v>
      </c>
      <c r="E272" s="3">
        <v>1.026131012189e-36</v>
      </c>
      <c r="F272" s="1">
        <v>7</v>
      </c>
      <c r="G272" s="1">
        <v>22130022</v>
      </c>
      <c r="H272" s="1">
        <v>22130944</v>
      </c>
      <c r="I272" s="1">
        <v>786</v>
      </c>
      <c r="J272" s="1" t="s">
        <v>568</v>
      </c>
      <c r="K272" s="1" t="s">
        <v>563</v>
      </c>
      <c r="L272" s="1" t="s">
        <v>566</v>
      </c>
    </row>
    <row r="273" spans="1:12">
      <c r="A273" s="1" t="s">
        <v>569</v>
      </c>
      <c r="B273" s="1">
        <v>4.95674</v>
      </c>
      <c r="C273" s="1">
        <v>-1.05736377883364</v>
      </c>
      <c r="D273" s="1">
        <v>0.00245138337705709</v>
      </c>
      <c r="E273" s="1">
        <v>0.00707695135506972</v>
      </c>
      <c r="F273" s="1">
        <v>3</v>
      </c>
      <c r="G273" s="1">
        <v>173057147</v>
      </c>
      <c r="H273" s="1">
        <v>173057683</v>
      </c>
      <c r="I273" s="1">
        <v>537</v>
      </c>
      <c r="J273" s="1" t="s">
        <v>570</v>
      </c>
      <c r="K273" s="1" t="s">
        <v>563</v>
      </c>
      <c r="L273" s="1" t="s">
        <v>566</v>
      </c>
    </row>
    <row r="274" spans="1:12">
      <c r="A274" s="1" t="s">
        <v>571</v>
      </c>
      <c r="B274" s="1">
        <v>4.67508</v>
      </c>
      <c r="C274" s="1">
        <v>1.73140018593192</v>
      </c>
      <c r="D274" s="3">
        <v>1.55481203373823e-28</v>
      </c>
      <c r="E274" s="3">
        <v>3.59696192339665e-27</v>
      </c>
      <c r="F274" s="1">
        <v>9</v>
      </c>
      <c r="G274" s="1">
        <v>5518177</v>
      </c>
      <c r="H274" s="1">
        <v>5519226</v>
      </c>
      <c r="I274" s="1">
        <v>1050</v>
      </c>
      <c r="J274" s="1" t="s">
        <v>572</v>
      </c>
      <c r="K274" s="1" t="s">
        <v>563</v>
      </c>
      <c r="L274" s="1" t="s">
        <v>566</v>
      </c>
    </row>
    <row r="275" spans="1:12">
      <c r="A275" s="1" t="s">
        <v>573</v>
      </c>
      <c r="B275" s="1">
        <v>3.49669</v>
      </c>
      <c r="C275" s="1">
        <v>2.56888935163964</v>
      </c>
      <c r="D275" s="3">
        <v>5.6396603345673e-5</v>
      </c>
      <c r="E275" s="1">
        <v>0.000217722542232136</v>
      </c>
      <c r="F275" s="1">
        <v>5</v>
      </c>
      <c r="G275" s="1">
        <v>197146884</v>
      </c>
      <c r="H275" s="1">
        <v>197147717</v>
      </c>
      <c r="I275" s="1">
        <v>834</v>
      </c>
      <c r="J275" s="1" t="s">
        <v>574</v>
      </c>
      <c r="K275" s="1" t="s">
        <v>563</v>
      </c>
      <c r="L275" s="1" t="s">
        <v>566</v>
      </c>
    </row>
    <row r="276" spans="1:12">
      <c r="A276" s="1" t="s">
        <v>575</v>
      </c>
      <c r="B276" s="1">
        <v>5.39593</v>
      </c>
      <c r="C276" s="1">
        <v>1.61524932418887</v>
      </c>
      <c r="D276" s="3">
        <v>6.81103088910857e-57</v>
      </c>
      <c r="E276" s="3">
        <v>4.475094175861e-55</v>
      </c>
      <c r="F276" s="1">
        <v>4</v>
      </c>
      <c r="G276" s="1">
        <v>183995749</v>
      </c>
      <c r="H276" s="1">
        <v>183996699</v>
      </c>
      <c r="I276" s="1">
        <v>951</v>
      </c>
      <c r="J276" s="1" t="s">
        <v>576</v>
      </c>
      <c r="K276" s="1" t="s">
        <v>563</v>
      </c>
      <c r="L276" s="1" t="s">
        <v>566</v>
      </c>
    </row>
    <row r="277" spans="1:12">
      <c r="A277" s="1" t="s">
        <v>577</v>
      </c>
      <c r="B277" s="1">
        <v>5.07287</v>
      </c>
      <c r="C277" s="1">
        <v>6.05936187608991</v>
      </c>
      <c r="D277" s="3">
        <v>5.038850798813e-5</v>
      </c>
      <c r="E277" s="1">
        <v>0.000195951776079534</v>
      </c>
      <c r="F277" s="1">
        <v>1</v>
      </c>
      <c r="G277" s="1">
        <v>260045773</v>
      </c>
      <c r="H277" s="1">
        <v>260047029</v>
      </c>
      <c r="I277" s="1">
        <v>1257</v>
      </c>
      <c r="J277" s="1" t="s">
        <v>578</v>
      </c>
      <c r="K277" s="1" t="s">
        <v>563</v>
      </c>
      <c r="L277" s="1" t="s">
        <v>566</v>
      </c>
    </row>
    <row r="278" spans="1:12">
      <c r="A278" s="1" t="s">
        <v>579</v>
      </c>
      <c r="B278" s="1">
        <v>3.6565</v>
      </c>
      <c r="C278" s="1">
        <v>-3.39009332496644</v>
      </c>
      <c r="D278" s="3">
        <v>3.93638966089903e-56</v>
      </c>
      <c r="E278" s="3">
        <v>2.50619519422735e-54</v>
      </c>
      <c r="F278" s="1">
        <v>5</v>
      </c>
      <c r="G278" s="1">
        <v>215716411</v>
      </c>
      <c r="H278" s="1">
        <v>215717121</v>
      </c>
      <c r="I278" s="1">
        <v>711</v>
      </c>
      <c r="J278" s="1" t="s">
        <v>580</v>
      </c>
      <c r="K278" s="1" t="s">
        <v>563</v>
      </c>
      <c r="L278" s="1" t="s">
        <v>566</v>
      </c>
    </row>
    <row r="279" spans="1:12">
      <c r="A279" s="1" t="s">
        <v>581</v>
      </c>
      <c r="B279" s="1">
        <v>3.97878</v>
      </c>
      <c r="C279" s="1">
        <v>1.2541193130449</v>
      </c>
      <c r="D279" s="3">
        <v>1.26497392116923e-20</v>
      </c>
      <c r="E279" s="3">
        <v>1.88401021656984e-19</v>
      </c>
      <c r="F279" s="1">
        <v>6</v>
      </c>
      <c r="G279" s="1">
        <v>154382390</v>
      </c>
      <c r="H279" s="1">
        <v>154383061</v>
      </c>
      <c r="I279" s="1">
        <v>672</v>
      </c>
      <c r="J279" s="1" t="s">
        <v>582</v>
      </c>
      <c r="K279" s="1" t="s">
        <v>563</v>
      </c>
      <c r="L279" s="1" t="s">
        <v>566</v>
      </c>
    </row>
    <row r="280" spans="1:12">
      <c r="A280" s="1" t="s">
        <v>583</v>
      </c>
      <c r="B280" s="1">
        <v>5.04894</v>
      </c>
      <c r="C280" s="1">
        <v>1.83765303697145</v>
      </c>
      <c r="D280" s="3">
        <v>1.21541299645801e-50</v>
      </c>
      <c r="E280" s="3">
        <v>6.52490444004416e-49</v>
      </c>
      <c r="F280" s="1">
        <v>5</v>
      </c>
      <c r="G280" s="1">
        <v>170223307</v>
      </c>
      <c r="H280" s="1">
        <v>170225943</v>
      </c>
      <c r="I280" s="1">
        <v>1301</v>
      </c>
      <c r="J280" s="1" t="s">
        <v>584</v>
      </c>
      <c r="K280" s="1" t="s">
        <v>563</v>
      </c>
      <c r="L280" s="1" t="s">
        <v>566</v>
      </c>
    </row>
    <row r="281" spans="1:12">
      <c r="A281" s="1" t="s">
        <v>585</v>
      </c>
      <c r="B281" s="1">
        <v>4.28135</v>
      </c>
      <c r="C281" s="1">
        <v>2.36156367806584</v>
      </c>
      <c r="D281" s="3">
        <v>1.55127619175424e-36</v>
      </c>
      <c r="E281" s="3">
        <v>5.08538040945818e-35</v>
      </c>
      <c r="F281" s="1">
        <v>9</v>
      </c>
      <c r="G281" s="1">
        <v>15996069</v>
      </c>
      <c r="H281" s="1">
        <v>15996644</v>
      </c>
      <c r="I281" s="1">
        <v>576</v>
      </c>
      <c r="J281" s="1" t="s">
        <v>586</v>
      </c>
      <c r="K281" s="1" t="s">
        <v>563</v>
      </c>
      <c r="L281" s="1" t="s">
        <v>566</v>
      </c>
    </row>
    <row r="282" spans="1:12">
      <c r="A282" s="1" t="s">
        <v>587</v>
      </c>
      <c r="B282" s="1">
        <v>4.50613</v>
      </c>
      <c r="C282" s="1">
        <v>3.37697259583812</v>
      </c>
      <c r="D282" s="3">
        <v>7.12774871912076e-11</v>
      </c>
      <c r="E282" s="3">
        <v>5.33758388286042e-10</v>
      </c>
      <c r="F282" s="1">
        <v>1</v>
      </c>
      <c r="G282" s="1">
        <v>198259709</v>
      </c>
      <c r="H282" s="1">
        <v>198260293</v>
      </c>
      <c r="I282" s="1">
        <v>585</v>
      </c>
      <c r="J282" s="1" t="s">
        <v>588</v>
      </c>
      <c r="K282" s="1" t="s">
        <v>563</v>
      </c>
      <c r="L282" s="1" t="s">
        <v>566</v>
      </c>
    </row>
    <row r="283" spans="1:12">
      <c r="A283" s="1" t="s">
        <v>589</v>
      </c>
      <c r="B283" s="1">
        <v>5.17063</v>
      </c>
      <c r="C283" s="1">
        <v>4.01525817775144</v>
      </c>
      <c r="D283" s="3">
        <v>3.7895225756974e-43</v>
      </c>
      <c r="E283" s="3">
        <v>1.58876378462742e-41</v>
      </c>
      <c r="F283" s="1">
        <v>7</v>
      </c>
      <c r="G283" s="1">
        <v>142530712</v>
      </c>
      <c r="H283" s="1">
        <v>142532073</v>
      </c>
      <c r="I283" s="1">
        <v>1267</v>
      </c>
      <c r="J283" s="1" t="s">
        <v>590</v>
      </c>
      <c r="K283" s="1" t="s">
        <v>563</v>
      </c>
      <c r="L283" s="1" t="s">
        <v>566</v>
      </c>
    </row>
    <row r="284" spans="1:12">
      <c r="A284" s="1" t="s">
        <v>591</v>
      </c>
      <c r="B284" s="1">
        <v>7.27802</v>
      </c>
      <c r="C284" s="1">
        <v>-2.39722302791801</v>
      </c>
      <c r="D284" s="3">
        <v>1.60334225924655e-10</v>
      </c>
      <c r="E284" s="3">
        <v>1.16169743048865e-9</v>
      </c>
      <c r="F284" s="1">
        <v>2</v>
      </c>
      <c r="G284" s="1">
        <v>16960148</v>
      </c>
      <c r="H284" s="1">
        <v>16960816</v>
      </c>
      <c r="I284" s="1">
        <v>669</v>
      </c>
      <c r="J284" s="1" t="s">
        <v>592</v>
      </c>
      <c r="K284" s="1" t="s">
        <v>563</v>
      </c>
      <c r="L284" s="1" t="s">
        <v>566</v>
      </c>
    </row>
    <row r="285" spans="1:12">
      <c r="A285" s="1" t="s">
        <v>593</v>
      </c>
      <c r="B285" s="1">
        <v>4.19972</v>
      </c>
      <c r="C285" s="1">
        <v>-2.26547017066097</v>
      </c>
      <c r="D285" s="3">
        <v>1.66872071784716e-6</v>
      </c>
      <c r="E285" s="3">
        <v>7.95754084191584e-6</v>
      </c>
      <c r="F285" s="1">
        <v>7</v>
      </c>
      <c r="G285" s="1">
        <v>124130947</v>
      </c>
      <c r="H285" s="1">
        <v>124133914</v>
      </c>
      <c r="I285" s="1">
        <v>1812</v>
      </c>
      <c r="J285" s="1" t="s">
        <v>594</v>
      </c>
      <c r="K285" s="1" t="s">
        <v>563</v>
      </c>
      <c r="L285" s="1" t="s">
        <v>566</v>
      </c>
    </row>
    <row r="286" spans="1:12">
      <c r="A286" s="1" t="s">
        <v>595</v>
      </c>
      <c r="B286" s="1">
        <v>4.52659</v>
      </c>
      <c r="C286" s="1">
        <v>-1.79805652639706</v>
      </c>
      <c r="D286" s="1">
        <v>0.00418645037905957</v>
      </c>
      <c r="E286" s="1">
        <v>0.0114804190113661</v>
      </c>
      <c r="F286" s="1">
        <v>9</v>
      </c>
      <c r="G286" s="1">
        <v>8102498</v>
      </c>
      <c r="H286" s="1">
        <v>8103283</v>
      </c>
      <c r="I286" s="1">
        <v>786</v>
      </c>
      <c r="J286" s="1" t="s">
        <v>80</v>
      </c>
      <c r="K286" s="1" t="s">
        <v>563</v>
      </c>
      <c r="L286" s="1" t="s">
        <v>566</v>
      </c>
    </row>
    <row r="287" spans="1:12">
      <c r="A287" s="1" t="s">
        <v>596</v>
      </c>
      <c r="B287" s="1">
        <v>6.08522</v>
      </c>
      <c r="C287" s="1">
        <v>-2.25949904350036</v>
      </c>
      <c r="D287" s="3">
        <v>3.40946102338328e-29</v>
      </c>
      <c r="E287" s="3">
        <v>8.1888185062787e-28</v>
      </c>
      <c r="F287" s="1">
        <v>1</v>
      </c>
      <c r="G287" s="1">
        <v>95770465</v>
      </c>
      <c r="H287" s="1">
        <v>95771190</v>
      </c>
      <c r="I287" s="1">
        <v>726</v>
      </c>
      <c r="J287" s="1" t="s">
        <v>80</v>
      </c>
      <c r="K287" s="1" t="s">
        <v>563</v>
      </c>
      <c r="L287" s="1" t="s">
        <v>566</v>
      </c>
    </row>
    <row r="288" spans="1:12">
      <c r="A288" s="1" t="s">
        <v>597</v>
      </c>
      <c r="B288" s="1">
        <v>3.56411</v>
      </c>
      <c r="C288" s="1">
        <v>-6.72159937879951</v>
      </c>
      <c r="D288" s="3">
        <v>3.14698767242264e-8</v>
      </c>
      <c r="E288" s="3">
        <v>1.82660435346965e-7</v>
      </c>
      <c r="F288" s="1">
        <v>5</v>
      </c>
      <c r="G288" s="1">
        <v>217999756</v>
      </c>
      <c r="H288" s="1">
        <v>218005468</v>
      </c>
      <c r="I288" s="1">
        <v>717</v>
      </c>
      <c r="J288" s="1" t="s">
        <v>80</v>
      </c>
      <c r="K288" s="1" t="s">
        <v>563</v>
      </c>
      <c r="L288" s="1" t="s">
        <v>566</v>
      </c>
    </row>
    <row r="289" spans="1:12">
      <c r="A289" s="1" t="s">
        <v>598</v>
      </c>
      <c r="B289" s="1">
        <v>3.38068</v>
      </c>
      <c r="C289" s="1">
        <v>1.66674087306996</v>
      </c>
      <c r="D289" s="1">
        <v>0.000964814562862282</v>
      </c>
      <c r="E289" s="1">
        <v>0.00300918631119446</v>
      </c>
      <c r="F289" s="1">
        <v>6</v>
      </c>
      <c r="G289" s="1">
        <v>79944763</v>
      </c>
      <c r="H289" s="1">
        <v>79945710</v>
      </c>
      <c r="I289" s="1">
        <v>948</v>
      </c>
      <c r="J289" s="1" t="s">
        <v>599</v>
      </c>
      <c r="K289" s="1" t="s">
        <v>563</v>
      </c>
      <c r="L289" s="1" t="s">
        <v>600</v>
      </c>
    </row>
    <row r="290" spans="1:12">
      <c r="A290" s="1" t="s">
        <v>601</v>
      </c>
      <c r="B290" s="1">
        <v>4.77966</v>
      </c>
      <c r="C290" s="1">
        <v>2.91985451449773</v>
      </c>
      <c r="D290" s="3">
        <v>2.78948491522855e-129</v>
      </c>
      <c r="E290" s="3">
        <v>7.8860529965842e-127</v>
      </c>
      <c r="F290" s="1">
        <v>1</v>
      </c>
      <c r="G290" s="1">
        <v>214378154</v>
      </c>
      <c r="H290" s="1">
        <v>214380573</v>
      </c>
      <c r="I290" s="1">
        <v>1523</v>
      </c>
      <c r="J290" s="1" t="s">
        <v>602</v>
      </c>
      <c r="K290" s="1" t="s">
        <v>563</v>
      </c>
      <c r="L290" s="1" t="s">
        <v>603</v>
      </c>
    </row>
    <row r="291" spans="1:12">
      <c r="A291" s="1" t="s">
        <v>604</v>
      </c>
      <c r="B291" s="1">
        <v>4.84582</v>
      </c>
      <c r="C291" s="1">
        <v>-2.65905232238477</v>
      </c>
      <c r="D291" s="1">
        <v>0.0021670763970728</v>
      </c>
      <c r="E291" s="1">
        <v>0.00631534510835998</v>
      </c>
      <c r="F291" s="1">
        <v>4</v>
      </c>
      <c r="G291" s="1">
        <v>14139093</v>
      </c>
      <c r="H291" s="1">
        <v>14139833</v>
      </c>
      <c r="I291" s="1">
        <v>741</v>
      </c>
      <c r="J291" s="1" t="s">
        <v>605</v>
      </c>
      <c r="K291" s="1" t="s">
        <v>563</v>
      </c>
      <c r="L291" s="1" t="s">
        <v>606</v>
      </c>
    </row>
    <row r="292" spans="1:12">
      <c r="A292" s="1" t="s">
        <v>607</v>
      </c>
      <c r="B292" s="1">
        <v>5.23091</v>
      </c>
      <c r="C292" s="1">
        <v>-1.43714668908692</v>
      </c>
      <c r="D292" s="3">
        <v>3.58153985117055e-14</v>
      </c>
      <c r="E292" s="3">
        <v>3.49256805423483e-13</v>
      </c>
      <c r="F292" s="1">
        <v>1</v>
      </c>
      <c r="G292" s="1">
        <v>202103550</v>
      </c>
      <c r="H292" s="1">
        <v>202104359</v>
      </c>
      <c r="I292" s="1">
        <v>810</v>
      </c>
      <c r="J292" s="1" t="s">
        <v>608</v>
      </c>
      <c r="K292" s="1" t="s">
        <v>563</v>
      </c>
      <c r="L292" s="1" t="s">
        <v>606</v>
      </c>
    </row>
    <row r="293" spans="1:12">
      <c r="A293" s="1" t="s">
        <v>609</v>
      </c>
      <c r="B293" s="1">
        <v>4.49383</v>
      </c>
      <c r="C293" s="1">
        <v>-1.92275528363291</v>
      </c>
      <c r="D293" s="3">
        <v>3.57305354758866e-11</v>
      </c>
      <c r="E293" s="3">
        <v>2.74090523191888e-10</v>
      </c>
      <c r="F293" s="1">
        <v>5</v>
      </c>
      <c r="G293" s="1">
        <v>201022603</v>
      </c>
      <c r="H293" s="1">
        <v>201023298</v>
      </c>
      <c r="I293" s="1">
        <v>696</v>
      </c>
      <c r="J293" s="1" t="s">
        <v>610</v>
      </c>
      <c r="K293" s="1" t="s">
        <v>563</v>
      </c>
      <c r="L293" s="1" t="s">
        <v>606</v>
      </c>
    </row>
    <row r="294" spans="1:12">
      <c r="A294" s="1" t="s">
        <v>611</v>
      </c>
      <c r="B294" s="1">
        <v>3.01132</v>
      </c>
      <c r="C294" s="1">
        <v>-3.47493843622492</v>
      </c>
      <c r="D294" s="3">
        <v>1.0726876698413e-12</v>
      </c>
      <c r="E294" s="3">
        <v>9.30860899638403e-12</v>
      </c>
      <c r="F294" s="1">
        <v>3</v>
      </c>
      <c r="G294" s="1">
        <v>146542859</v>
      </c>
      <c r="H294" s="1">
        <v>146543596</v>
      </c>
      <c r="I294" s="1">
        <v>738</v>
      </c>
      <c r="J294" s="1" t="s">
        <v>612</v>
      </c>
      <c r="K294" s="1" t="s">
        <v>563</v>
      </c>
      <c r="L294" s="1" t="s">
        <v>606</v>
      </c>
    </row>
    <row r="295" spans="1:12">
      <c r="A295" s="1" t="s">
        <v>613</v>
      </c>
      <c r="B295" s="1">
        <v>4.17885</v>
      </c>
      <c r="C295" s="1">
        <v>2.20614817097341</v>
      </c>
      <c r="D295" s="3">
        <v>3.67355106915446e-7</v>
      </c>
      <c r="E295" s="3">
        <v>1.9031220639325e-6</v>
      </c>
      <c r="F295" s="1">
        <v>1</v>
      </c>
      <c r="G295" s="1">
        <v>140679257</v>
      </c>
      <c r="H295" s="1">
        <v>140680084</v>
      </c>
      <c r="I295" s="1">
        <v>828</v>
      </c>
      <c r="J295" s="1" t="s">
        <v>614</v>
      </c>
      <c r="K295" s="1" t="s">
        <v>563</v>
      </c>
      <c r="L295" s="1" t="s">
        <v>606</v>
      </c>
    </row>
    <row r="296" spans="1:12">
      <c r="A296" s="1" t="s">
        <v>615</v>
      </c>
      <c r="B296" s="1">
        <v>4.72144</v>
      </c>
      <c r="C296" s="1">
        <v>-2.57372551204101</v>
      </c>
      <c r="D296" s="1">
        <v>0.00941066763296393</v>
      </c>
      <c r="E296" s="1">
        <v>0.0237540729939207</v>
      </c>
      <c r="F296" s="1">
        <v>2</v>
      </c>
      <c r="G296" s="1">
        <v>153920645</v>
      </c>
      <c r="H296" s="1">
        <v>153926320</v>
      </c>
      <c r="I296" s="1">
        <v>2830</v>
      </c>
      <c r="J296" s="1" t="s">
        <v>616</v>
      </c>
      <c r="K296" s="1" t="s">
        <v>563</v>
      </c>
      <c r="L296" s="1" t="s">
        <v>617</v>
      </c>
    </row>
    <row r="297" spans="1:12">
      <c r="A297" s="1" t="s">
        <v>618</v>
      </c>
      <c r="B297" s="1">
        <v>3.71532</v>
      </c>
      <c r="C297" s="1">
        <v>1.17937115450205</v>
      </c>
      <c r="D297" s="3">
        <v>2.1245194859429e-28</v>
      </c>
      <c r="E297" s="3">
        <v>4.87106160411684e-27</v>
      </c>
      <c r="F297" s="1">
        <v>2</v>
      </c>
      <c r="G297" s="1">
        <v>5456239</v>
      </c>
      <c r="H297" s="1">
        <v>5459958</v>
      </c>
      <c r="I297" s="1">
        <v>2421</v>
      </c>
      <c r="J297" s="1" t="s">
        <v>619</v>
      </c>
      <c r="K297" s="1" t="s">
        <v>563</v>
      </c>
      <c r="L297" s="1" t="s">
        <v>617</v>
      </c>
    </row>
    <row r="298" spans="1:12">
      <c r="A298" s="1" t="s">
        <v>620</v>
      </c>
      <c r="B298" s="1">
        <v>4.70699</v>
      </c>
      <c r="C298" s="1">
        <v>1.23716479232566</v>
      </c>
      <c r="D298" s="3">
        <v>1.65839379715655e-39</v>
      </c>
      <c r="E298" s="3">
        <v>6.1868528885447e-38</v>
      </c>
      <c r="F298" s="1">
        <v>3</v>
      </c>
      <c r="G298" s="1">
        <v>210069089</v>
      </c>
      <c r="H298" s="1">
        <v>210070258</v>
      </c>
      <c r="I298" s="1">
        <v>1170</v>
      </c>
      <c r="J298" s="1" t="s">
        <v>621</v>
      </c>
      <c r="K298" s="1" t="s">
        <v>469</v>
      </c>
      <c r="L298" s="1" t="s">
        <v>622</v>
      </c>
    </row>
    <row r="299" ht="13.5" spans="1:12">
      <c r="A299" s="2" t="s">
        <v>623</v>
      </c>
      <c r="B299" s="2">
        <v>3.55914</v>
      </c>
      <c r="C299" s="2">
        <v>1.90266793235032</v>
      </c>
      <c r="D299" s="4">
        <v>5.31748061122458e-56</v>
      </c>
      <c r="E299" s="4">
        <v>3.36464404589087e-54</v>
      </c>
      <c r="F299" s="2">
        <v>2</v>
      </c>
      <c r="G299" s="2">
        <v>65022354</v>
      </c>
      <c r="H299" s="2">
        <v>65024176</v>
      </c>
      <c r="I299" s="2">
        <v>1164</v>
      </c>
      <c r="J299" s="2" t="s">
        <v>624</v>
      </c>
      <c r="K299" s="2" t="s">
        <v>80</v>
      </c>
      <c r="L299" s="2" t="s">
        <v>625</v>
      </c>
    </row>
    <row r="300" ht="13.5" spans="1:12">
      <c r="A300" s="2" t="s">
        <v>626</v>
      </c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</row>
    <row r="301" ht="13.5" spans="1:12">
      <c r="A301" s="2" t="s">
        <v>2</v>
      </c>
      <c r="B301" s="2" t="s">
        <v>3</v>
      </c>
      <c r="C301" s="2" t="s">
        <v>4</v>
      </c>
      <c r="D301" s="2" t="s">
        <v>5</v>
      </c>
      <c r="E301" s="2" t="s">
        <v>6</v>
      </c>
      <c r="F301" s="2" t="s">
        <v>7</v>
      </c>
      <c r="G301" s="2" t="s">
        <v>8</v>
      </c>
      <c r="H301" s="2" t="s">
        <v>9</v>
      </c>
      <c r="I301" s="2" t="s">
        <v>10</v>
      </c>
      <c r="J301" s="2" t="s">
        <v>11</v>
      </c>
      <c r="K301" s="2" t="s">
        <v>12</v>
      </c>
      <c r="L301" s="2" t="s">
        <v>13</v>
      </c>
    </row>
    <row r="302" spans="1:12">
      <c r="A302" s="1" t="s">
        <v>627</v>
      </c>
      <c r="B302" s="1">
        <v>4.81928</v>
      </c>
      <c r="C302" s="1">
        <v>-5.4069085104651</v>
      </c>
      <c r="D302" s="1">
        <v>0.000980566263273078</v>
      </c>
      <c r="E302" s="1">
        <v>0.00305460467071976</v>
      </c>
      <c r="F302" s="1">
        <v>3</v>
      </c>
      <c r="G302" s="1">
        <v>199284014</v>
      </c>
      <c r="H302" s="1">
        <v>199285462</v>
      </c>
      <c r="I302" s="1">
        <v>1305</v>
      </c>
      <c r="J302" s="1" t="s">
        <v>80</v>
      </c>
      <c r="K302" s="1" t="s">
        <v>626</v>
      </c>
      <c r="L302" s="1" t="s">
        <v>628</v>
      </c>
    </row>
    <row r="303" spans="1:12">
      <c r="A303" s="1" t="s">
        <v>629</v>
      </c>
      <c r="B303" s="1">
        <v>4.21585</v>
      </c>
      <c r="C303" s="1">
        <v>-2.08499527624889</v>
      </c>
      <c r="D303" s="3">
        <v>2.16859010795564e-5</v>
      </c>
      <c r="E303" s="3">
        <v>8.9135793219492e-5</v>
      </c>
      <c r="F303" s="1">
        <v>5</v>
      </c>
      <c r="G303" s="1">
        <v>5078404</v>
      </c>
      <c r="H303" s="1">
        <v>5079549</v>
      </c>
      <c r="I303" s="1">
        <v>1146</v>
      </c>
      <c r="J303" s="1" t="s">
        <v>630</v>
      </c>
      <c r="K303" s="1" t="s">
        <v>626</v>
      </c>
      <c r="L303" s="1" t="s">
        <v>631</v>
      </c>
    </row>
    <row r="304" spans="1:12">
      <c r="A304" s="1" t="s">
        <v>632</v>
      </c>
      <c r="B304" s="1">
        <v>6.32484</v>
      </c>
      <c r="C304" s="1">
        <v>-2.64168137904946</v>
      </c>
      <c r="D304" s="3">
        <v>2.20747876251772e-5</v>
      </c>
      <c r="E304" s="3">
        <v>9.06013026997651e-5</v>
      </c>
      <c r="F304" s="1">
        <v>6</v>
      </c>
      <c r="G304" s="1">
        <v>162529258</v>
      </c>
      <c r="H304" s="1">
        <v>162530154</v>
      </c>
      <c r="I304" s="1">
        <v>897</v>
      </c>
      <c r="J304" s="1" t="s">
        <v>633</v>
      </c>
      <c r="K304" s="1" t="s">
        <v>626</v>
      </c>
      <c r="L304" s="1" t="s">
        <v>631</v>
      </c>
    </row>
    <row r="305" spans="1:12">
      <c r="A305" s="1" t="s">
        <v>634</v>
      </c>
      <c r="B305" s="1">
        <v>4.01889</v>
      </c>
      <c r="C305" s="1">
        <v>-5.81309862116073</v>
      </c>
      <c r="D305" s="1">
        <v>0.000728425872559951</v>
      </c>
      <c r="E305" s="1">
        <v>0.00232846921814677</v>
      </c>
      <c r="F305" s="1">
        <v>9</v>
      </c>
      <c r="G305" s="1">
        <v>4608923</v>
      </c>
      <c r="H305" s="1">
        <v>4609996</v>
      </c>
      <c r="I305" s="1">
        <v>1074</v>
      </c>
      <c r="J305" s="1" t="s">
        <v>635</v>
      </c>
      <c r="K305" s="1" t="s">
        <v>626</v>
      </c>
      <c r="L305" s="1" t="s">
        <v>636</v>
      </c>
    </row>
    <row r="306" spans="1:12">
      <c r="A306" s="1" t="s">
        <v>637</v>
      </c>
      <c r="B306" s="1">
        <v>5.40908</v>
      </c>
      <c r="C306" s="1">
        <v>3.30376563740003</v>
      </c>
      <c r="D306" s="3">
        <v>3.39569275576771e-6</v>
      </c>
      <c r="E306" s="3">
        <v>1.5529574394328e-5</v>
      </c>
      <c r="F306" s="1">
        <v>4</v>
      </c>
      <c r="G306" s="1">
        <v>148970275</v>
      </c>
      <c r="H306" s="1">
        <v>148970931</v>
      </c>
      <c r="I306" s="1">
        <v>657</v>
      </c>
      <c r="J306" s="1" t="s">
        <v>638</v>
      </c>
      <c r="K306" s="1" t="s">
        <v>626</v>
      </c>
      <c r="L306" s="1" t="s">
        <v>636</v>
      </c>
    </row>
    <row r="307" ht="13.5" spans="1:12">
      <c r="A307" s="2" t="s">
        <v>639</v>
      </c>
      <c r="B307" s="2">
        <v>6.15337</v>
      </c>
      <c r="C307" s="2">
        <v>-2.74693916926579</v>
      </c>
      <c r="D307" s="2">
        <v>0.000453362407748167</v>
      </c>
      <c r="E307" s="2">
        <v>0.00150218952631826</v>
      </c>
      <c r="F307" s="2">
        <v>2</v>
      </c>
      <c r="G307" s="2">
        <v>241313813</v>
      </c>
      <c r="H307" s="2">
        <v>241315135</v>
      </c>
      <c r="I307" s="2">
        <v>1323</v>
      </c>
      <c r="J307" s="2" t="s">
        <v>640</v>
      </c>
      <c r="K307" s="2" t="s">
        <v>626</v>
      </c>
      <c r="L307" s="2" t="s">
        <v>641</v>
      </c>
    </row>
  </sheetData>
  <conditionalFormatting sqref="A9">
    <cfRule type="duplicateValues" dxfId="0" priority="88"/>
  </conditionalFormatting>
  <conditionalFormatting sqref="A36">
    <cfRule type="duplicateValues" dxfId="0" priority="79"/>
  </conditionalFormatting>
  <conditionalFormatting sqref="A48">
    <cfRule type="duplicateValues" dxfId="0" priority="80"/>
  </conditionalFormatting>
  <conditionalFormatting sqref="A59">
    <cfRule type="duplicateValues" dxfId="0" priority="76"/>
  </conditionalFormatting>
  <conditionalFormatting sqref="A80">
    <cfRule type="duplicateValues" dxfId="0" priority="68"/>
  </conditionalFormatting>
  <conditionalFormatting sqref="A112">
    <cfRule type="duplicateValues" dxfId="0" priority="70"/>
  </conditionalFormatting>
  <conditionalFormatting sqref="A113">
    <cfRule type="duplicateValues" dxfId="0" priority="74"/>
  </conditionalFormatting>
  <conditionalFormatting sqref="A123">
    <cfRule type="duplicateValues" dxfId="0" priority="63"/>
  </conditionalFormatting>
  <conditionalFormatting sqref="A142">
    <cfRule type="duplicateValues" dxfId="0" priority="49"/>
  </conditionalFormatting>
  <conditionalFormatting sqref="A164">
    <cfRule type="duplicateValues" dxfId="0" priority="57"/>
  </conditionalFormatting>
  <conditionalFormatting sqref="A165">
    <cfRule type="duplicateValues" dxfId="0" priority="56"/>
  </conditionalFormatting>
  <conditionalFormatting sqref="A166">
    <cfRule type="duplicateValues" dxfId="0" priority="55"/>
  </conditionalFormatting>
  <conditionalFormatting sqref="A167">
    <cfRule type="duplicateValues" dxfId="0" priority="54"/>
  </conditionalFormatting>
  <conditionalFormatting sqref="A168">
    <cfRule type="duplicateValues" dxfId="0" priority="53"/>
  </conditionalFormatting>
  <conditionalFormatting sqref="A169">
    <cfRule type="duplicateValues" dxfId="0" priority="51"/>
  </conditionalFormatting>
  <conditionalFormatting sqref="A176">
    <cfRule type="duplicateValues" dxfId="0" priority="44"/>
  </conditionalFormatting>
  <conditionalFormatting sqref="A183">
    <cfRule type="duplicateValues" dxfId="0" priority="39"/>
  </conditionalFormatting>
  <conditionalFormatting sqref="A191">
    <cfRule type="duplicateValues" dxfId="0" priority="35"/>
  </conditionalFormatting>
  <conditionalFormatting sqref="A201">
    <cfRule type="duplicateValues" dxfId="0" priority="30"/>
  </conditionalFormatting>
  <conditionalFormatting sqref="A227">
    <cfRule type="duplicateValues" dxfId="0" priority="22"/>
  </conditionalFormatting>
  <conditionalFormatting sqref="A244">
    <cfRule type="duplicateValues" dxfId="0" priority="15"/>
  </conditionalFormatting>
  <conditionalFormatting sqref="A262">
    <cfRule type="duplicateValues" dxfId="0" priority="17"/>
  </conditionalFormatting>
  <conditionalFormatting sqref="A263">
    <cfRule type="duplicateValues" dxfId="0" priority="16"/>
  </conditionalFormatting>
  <conditionalFormatting sqref="A270">
    <cfRule type="duplicateValues" dxfId="0" priority="7"/>
  </conditionalFormatting>
  <conditionalFormatting sqref="A298">
    <cfRule type="duplicateValues" dxfId="0" priority="9"/>
  </conditionalFormatting>
  <conditionalFormatting sqref="A299">
    <cfRule type="duplicateValues" dxfId="0" priority="8"/>
  </conditionalFormatting>
  <conditionalFormatting sqref="A301">
    <cfRule type="duplicateValues" dxfId="0" priority="1"/>
  </conditionalFormatting>
  <conditionalFormatting sqref="A2:A7">
    <cfRule type="duplicateValues" dxfId="0" priority="91"/>
  </conditionalFormatting>
  <conditionalFormatting sqref="A8:A34">
    <cfRule type="duplicateValues" dxfId="0" priority="87"/>
    <cfRule type="duplicateValues" dxfId="0" priority="86"/>
  </conditionalFormatting>
  <conditionalFormatting sqref="A10:A34">
    <cfRule type="duplicateValues" dxfId="0" priority="90"/>
    <cfRule type="duplicateValues" dxfId="0" priority="89"/>
  </conditionalFormatting>
  <conditionalFormatting sqref="A37:A40">
    <cfRule type="duplicateValues" dxfId="0" priority="85"/>
  </conditionalFormatting>
  <conditionalFormatting sqref="A37:A57">
    <cfRule type="duplicateValues" dxfId="0" priority="92"/>
  </conditionalFormatting>
  <conditionalFormatting sqref="A41:A44">
    <cfRule type="duplicateValues" dxfId="0" priority="94"/>
  </conditionalFormatting>
  <conditionalFormatting sqref="A45:A47">
    <cfRule type="duplicateValues" dxfId="0" priority="83"/>
  </conditionalFormatting>
  <conditionalFormatting sqref="A49:A54">
    <cfRule type="duplicateValues" dxfId="0" priority="82"/>
  </conditionalFormatting>
  <conditionalFormatting sqref="A55:A57">
    <cfRule type="duplicateValues" dxfId="0" priority="81"/>
  </conditionalFormatting>
  <conditionalFormatting sqref="A60:A78">
    <cfRule type="duplicateValues" dxfId="0" priority="75"/>
    <cfRule type="duplicateValues" dxfId="0" priority="77"/>
  </conditionalFormatting>
  <conditionalFormatting sqref="A79:A121">
    <cfRule type="duplicateValues" dxfId="0" priority="67"/>
  </conditionalFormatting>
  <conditionalFormatting sqref="A81:A108">
    <cfRule type="duplicateValues" dxfId="0" priority="72"/>
  </conditionalFormatting>
  <conditionalFormatting sqref="A81:A111">
    <cfRule type="duplicateValues" dxfId="0" priority="71"/>
  </conditionalFormatting>
  <conditionalFormatting sqref="A81:A121">
    <cfRule type="duplicateValues" dxfId="0" priority="66"/>
  </conditionalFormatting>
  <conditionalFormatting sqref="A109:A111">
    <cfRule type="duplicateValues" dxfId="0" priority="73"/>
  </conditionalFormatting>
  <conditionalFormatting sqref="A114:A121">
    <cfRule type="duplicateValues" dxfId="0" priority="69"/>
  </conditionalFormatting>
  <conditionalFormatting sqref="A122:A123">
    <cfRule type="duplicateValues" dxfId="0" priority="62"/>
  </conditionalFormatting>
  <conditionalFormatting sqref="A122:A138">
    <cfRule type="duplicateValues" dxfId="0" priority="61"/>
  </conditionalFormatting>
  <conditionalFormatting sqref="A124:A128">
    <cfRule type="duplicateValues" dxfId="0" priority="65"/>
  </conditionalFormatting>
  <conditionalFormatting sqref="A124:A140">
    <cfRule type="duplicateValues" dxfId="0" priority="59"/>
  </conditionalFormatting>
  <conditionalFormatting sqref="A129:A138">
    <cfRule type="duplicateValues" dxfId="0" priority="64"/>
  </conditionalFormatting>
  <conditionalFormatting sqref="A139:A140">
    <cfRule type="duplicateValues" dxfId="0" priority="60"/>
  </conditionalFormatting>
  <conditionalFormatting sqref="A141:A142">
    <cfRule type="duplicateValues" dxfId="0" priority="48"/>
    <cfRule type="duplicateValues" dxfId="0" priority="47"/>
  </conditionalFormatting>
  <conditionalFormatting sqref="A143:A163">
    <cfRule type="duplicateValues" dxfId="0" priority="58"/>
  </conditionalFormatting>
  <conditionalFormatting sqref="A143:A168">
    <cfRule type="duplicateValues" dxfId="0" priority="52"/>
  </conditionalFormatting>
  <conditionalFormatting sqref="A143:A174">
    <cfRule type="duplicateValues" dxfId="0" priority="46"/>
  </conditionalFormatting>
  <conditionalFormatting sqref="A170:A174">
    <cfRule type="duplicateValues" dxfId="0" priority="50"/>
  </conditionalFormatting>
  <conditionalFormatting sqref="A175:A176">
    <cfRule type="duplicateValues" dxfId="0" priority="43"/>
    <cfRule type="duplicateValues" dxfId="0" priority="42"/>
  </conditionalFormatting>
  <conditionalFormatting sqref="A177:A181">
    <cfRule type="duplicateValues" dxfId="0" priority="45"/>
    <cfRule type="duplicateValues" dxfId="0" priority="41"/>
  </conditionalFormatting>
  <conditionalFormatting sqref="A182:A183">
    <cfRule type="duplicateValues" dxfId="0" priority="38"/>
    <cfRule type="duplicateValues" dxfId="0" priority="37"/>
  </conditionalFormatting>
  <conditionalFormatting sqref="A184:A189">
    <cfRule type="duplicateValues" dxfId="0" priority="40"/>
  </conditionalFormatting>
  <conditionalFormatting sqref="A190:A191">
    <cfRule type="duplicateValues" dxfId="0" priority="33"/>
    <cfRule type="duplicateValues" dxfId="0" priority="34"/>
  </conditionalFormatting>
  <conditionalFormatting sqref="A192:A199">
    <cfRule type="duplicateValues" dxfId="0" priority="36"/>
    <cfRule type="duplicateValues" dxfId="0" priority="32"/>
  </conditionalFormatting>
  <conditionalFormatting sqref="A200:A201">
    <cfRule type="duplicateValues" dxfId="0" priority="29"/>
    <cfRule type="duplicateValues" dxfId="0" priority="28"/>
  </conditionalFormatting>
  <conditionalFormatting sqref="A200:A225">
    <cfRule type="duplicateValues" dxfId="0" priority="27"/>
  </conditionalFormatting>
  <conditionalFormatting sqref="A202:A225">
    <cfRule type="duplicateValues" dxfId="0" priority="31"/>
  </conditionalFormatting>
  <conditionalFormatting sqref="A226:A227">
    <cfRule type="duplicateValues" dxfId="0" priority="21"/>
    <cfRule type="duplicateValues" dxfId="0" priority="20"/>
  </conditionalFormatting>
  <conditionalFormatting sqref="A228:A236">
    <cfRule type="duplicateValues" dxfId="0" priority="24"/>
  </conditionalFormatting>
  <conditionalFormatting sqref="A228:A242">
    <cfRule type="duplicateValues" dxfId="0" priority="26"/>
  </conditionalFormatting>
  <conditionalFormatting sqref="A237:A239">
    <cfRule type="duplicateValues" dxfId="0" priority="25"/>
  </conditionalFormatting>
  <conditionalFormatting sqref="A240:A242">
    <cfRule type="duplicateValues" dxfId="0" priority="23"/>
  </conditionalFormatting>
  <conditionalFormatting sqref="A243:A244">
    <cfRule type="duplicateValues" dxfId="0" priority="14"/>
    <cfRule type="duplicateValues" dxfId="0" priority="13"/>
  </conditionalFormatting>
  <conditionalFormatting sqref="A243:A268">
    <cfRule type="duplicateValues" dxfId="0" priority="12"/>
    <cfRule type="duplicateValues" dxfId="0" priority="11"/>
  </conditionalFormatting>
  <conditionalFormatting sqref="A245:A261">
    <cfRule type="duplicateValues" dxfId="0" priority="18"/>
  </conditionalFormatting>
  <conditionalFormatting sqref="A265:A268">
    <cfRule type="duplicateValues" dxfId="0" priority="19"/>
  </conditionalFormatting>
  <conditionalFormatting sqref="A269:A270">
    <cfRule type="duplicateValues" dxfId="0" priority="5"/>
    <cfRule type="duplicateValues" dxfId="0" priority="6"/>
  </conditionalFormatting>
  <conditionalFormatting sqref="A269:A299">
    <cfRule type="duplicateValues" dxfId="0" priority="3"/>
    <cfRule type="duplicateValues" dxfId="0" priority="4"/>
  </conditionalFormatting>
  <conditionalFormatting sqref="A271:A297">
    <cfRule type="duplicateValues" dxfId="0" priority="10"/>
  </conditionalFormatting>
  <conditionalFormatting sqref="A302:A307">
    <cfRule type="duplicateValues" dxfId="0" priority="2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ijun</dc:creator>
  <cp:lastModifiedBy>Administrator</cp:lastModifiedBy>
  <dcterms:created xsi:type="dcterms:W3CDTF">2022-11-16T02:14:00Z</dcterms:created>
  <dcterms:modified xsi:type="dcterms:W3CDTF">2024-01-10T06:46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1B0B66A9F3C4FC485491386F8EA218F_12</vt:lpwstr>
  </property>
  <property fmtid="{D5CDD505-2E9C-101B-9397-08002B2CF9AE}" pid="3" name="KSOProductBuildVer">
    <vt:lpwstr>2052-12.1.0.16120</vt:lpwstr>
  </property>
</Properties>
</file>